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3" uniqueCount="160">
  <si>
    <r>
      <rPr>
        <b val="true"/>
        <sz val="12"/>
        <color rgb="FF000000"/>
        <rFont val="Times New Roman"/>
        <family val="1"/>
      </rPr>
      <t xml:space="preserve">Table S1A </t>
    </r>
    <r>
      <rPr>
        <sz val="12"/>
        <color rgb="FF000000"/>
        <rFont val="Times New Roman"/>
        <family val="1"/>
      </rPr>
      <t xml:space="preserve">The correlation for the abundance of corresponding mono- to hexanucleotide repeat microsatellites in the whole genomes of the analyzed angiosperms.</t>
    </r>
    <r>
      <rPr>
        <b val="true"/>
        <sz val="12"/>
        <color rgb="FF000000"/>
        <rFont val="Times New Roman"/>
        <family val="1"/>
      </rPr>
      <t xml:space="preserve"> </t>
    </r>
  </si>
  <si>
    <t xml:space="preserve">Class</t>
  </si>
  <si>
    <t xml:space="preserve">Monocotyledoneae</t>
  </si>
  <si>
    <t xml:space="preserve">Dicotyledoneae</t>
  </si>
  <si>
    <t xml:space="preserve">Order</t>
  </si>
  <si>
    <t xml:space="preserve">Poales</t>
  </si>
  <si>
    <t xml:space="preserve">Ranunculales</t>
  </si>
  <si>
    <t xml:space="preserve">Lamiales</t>
  </si>
  <si>
    <t xml:space="preserve">Solanales</t>
  </si>
  <si>
    <t xml:space="preserve">Vitales</t>
  </si>
  <si>
    <t xml:space="preserve">Myrtales</t>
  </si>
  <si>
    <t xml:space="preserve">Sapindales</t>
  </si>
  <si>
    <t xml:space="preserve">Malvales</t>
  </si>
  <si>
    <t xml:space="preserve">Brassicales</t>
  </si>
  <si>
    <t xml:space="preserve">Cucurbitales</t>
  </si>
  <si>
    <t xml:space="preserve">Rosales</t>
  </si>
  <si>
    <t xml:space="preserve">Fabales</t>
  </si>
  <si>
    <t xml:space="preserve">Malpighiales</t>
  </si>
  <si>
    <t xml:space="preserve">Family</t>
  </si>
  <si>
    <t xml:space="preserve">Poaceae</t>
  </si>
  <si>
    <t xml:space="preserve">Ranunculaceae</t>
  </si>
  <si>
    <t xml:space="preserve">Phrymaceae</t>
  </si>
  <si>
    <t xml:space="preserve">Solanaceae</t>
  </si>
  <si>
    <t xml:space="preserve">Vitaceae</t>
  </si>
  <si>
    <t xml:space="preserve">Myrtaceae</t>
  </si>
  <si>
    <t xml:space="preserve">Rutaceae</t>
  </si>
  <si>
    <t xml:space="preserve">Malvaceae</t>
  </si>
  <si>
    <t xml:space="preserve">Caricaceae</t>
  </si>
  <si>
    <t xml:space="preserve">Brassicaceae</t>
  </si>
  <si>
    <t xml:space="preserve">Cucurbitaceae</t>
  </si>
  <si>
    <t xml:space="preserve">Rosaceae</t>
  </si>
  <si>
    <t xml:space="preserve">Fabaceae</t>
  </si>
  <si>
    <t xml:space="preserve">Salicaceae</t>
  </si>
  <si>
    <t xml:space="preserve">Linaceae</t>
  </si>
  <si>
    <t xml:space="preserve">Euphorbiaceae </t>
  </si>
  <si>
    <t xml:space="preserve">Genus</t>
  </si>
  <si>
    <t xml:space="preserve">Panicum</t>
  </si>
  <si>
    <t xml:space="preserve">Brachypodium</t>
  </si>
  <si>
    <t xml:space="preserve">Oryza</t>
  </si>
  <si>
    <t xml:space="preserve">Setaria</t>
  </si>
  <si>
    <t xml:space="preserve">Zea</t>
  </si>
  <si>
    <t xml:space="preserve">Sorghum</t>
  </si>
  <si>
    <t xml:space="preserve">Aquilegia</t>
  </si>
  <si>
    <t xml:space="preserve">Mimulus</t>
  </si>
  <si>
    <t xml:space="preserve">Solanum</t>
  </si>
  <si>
    <t xml:space="preserve">Vitis</t>
  </si>
  <si>
    <t xml:space="preserve">Eucalyptus</t>
  </si>
  <si>
    <t xml:space="preserve">Citrus</t>
  </si>
  <si>
    <t xml:space="preserve">Theobroma</t>
  </si>
  <si>
    <t xml:space="preserve">Carica</t>
  </si>
  <si>
    <t xml:space="preserve">Thellungiella</t>
  </si>
  <si>
    <t xml:space="preserve">Brassica</t>
  </si>
  <si>
    <t xml:space="preserve">Arabidopsis</t>
  </si>
  <si>
    <t xml:space="preserve">Capsella</t>
  </si>
  <si>
    <t xml:space="preserve">Cucumis</t>
  </si>
  <si>
    <t xml:space="preserve">Malus</t>
  </si>
  <si>
    <t xml:space="preserve">Prunus</t>
  </si>
  <si>
    <t xml:space="preserve">Fragaria</t>
  </si>
  <si>
    <t xml:space="preserve">Glycine</t>
  </si>
  <si>
    <t xml:space="preserve">Cajanus </t>
  </si>
  <si>
    <t xml:space="preserve">Phaseolus</t>
  </si>
  <si>
    <t xml:space="preserve">Medicago</t>
  </si>
  <si>
    <t xml:space="preserve">Lotus</t>
  </si>
  <si>
    <t xml:space="preserve">Populus</t>
  </si>
  <si>
    <t xml:space="preserve">Linum</t>
  </si>
  <si>
    <t xml:space="preserve">Ricinus</t>
  </si>
  <si>
    <t xml:space="preserve">Manihot</t>
  </si>
  <si>
    <t xml:space="preserve">Spceis</t>
  </si>
  <si>
    <t xml:space="preserve">virgatum</t>
  </si>
  <si>
    <t xml:space="preserve">distachyon</t>
  </si>
  <si>
    <t xml:space="preserve">sativa</t>
  </si>
  <si>
    <t xml:space="preserve">italica</t>
  </si>
  <si>
    <t xml:space="preserve">mays</t>
  </si>
  <si>
    <t xml:space="preserve">bicolor</t>
  </si>
  <si>
    <t xml:space="preserve">coerulea</t>
  </si>
  <si>
    <t xml:space="preserve">guttatus</t>
  </si>
  <si>
    <t xml:space="preserve">lycopersicum</t>
  </si>
  <si>
    <t xml:space="preserve">tuberosum</t>
  </si>
  <si>
    <t xml:space="preserve">vinifera</t>
  </si>
  <si>
    <t xml:space="preserve">grandis</t>
  </si>
  <si>
    <t xml:space="preserve">clementina</t>
  </si>
  <si>
    <t xml:space="preserve">sinensis</t>
  </si>
  <si>
    <t xml:space="preserve">cacao</t>
  </si>
  <si>
    <t xml:space="preserve">papaya</t>
  </si>
  <si>
    <t xml:space="preserve">parvula</t>
  </si>
  <si>
    <t xml:space="preserve">halophila</t>
  </si>
  <si>
    <t xml:space="preserve">napus</t>
  </si>
  <si>
    <t xml:space="preserve">rapa</t>
  </si>
  <si>
    <t xml:space="preserve">oleracea</t>
  </si>
  <si>
    <t xml:space="preserve">thaliana</t>
  </si>
  <si>
    <t xml:space="preserve">lyrata</t>
  </si>
  <si>
    <t xml:space="preserve">rubella</t>
  </si>
  <si>
    <t xml:space="preserve">sativus</t>
  </si>
  <si>
    <t xml:space="preserve">domestica</t>
  </si>
  <si>
    <t xml:space="preserve">persica</t>
  </si>
  <si>
    <t xml:space="preserve">vesca</t>
  </si>
  <si>
    <t xml:space="preserve">max</t>
  </si>
  <si>
    <t xml:space="preserve">cajan</t>
  </si>
  <si>
    <t xml:space="preserve">vulgaris</t>
  </si>
  <si>
    <t xml:space="preserve">truncatula</t>
  </si>
  <si>
    <t xml:space="preserve">japonicus</t>
  </si>
  <si>
    <t xml:space="preserve">trichocarpa</t>
  </si>
  <si>
    <t xml:space="preserve">usitatissimum</t>
  </si>
  <si>
    <t xml:space="preserve">communis</t>
  </si>
  <si>
    <t xml:space="preserve">esculenta</t>
  </si>
  <si>
    <t xml:space="preserve">P.virgatum</t>
  </si>
  <si>
    <t xml:space="preserve">B.distachyon</t>
  </si>
  <si>
    <t xml:space="preserve">O.sativa</t>
  </si>
  <si>
    <t xml:space="preserve">S.italica</t>
  </si>
  <si>
    <t xml:space="preserve">Z.mays</t>
  </si>
  <si>
    <t xml:space="preserve">S.bicolor</t>
  </si>
  <si>
    <t xml:space="preserve">A.coerulea</t>
  </si>
  <si>
    <t xml:space="preserve">M.guttatus</t>
  </si>
  <si>
    <t xml:space="preserve">S.lycopersicum</t>
  </si>
  <si>
    <t xml:space="preserve">S.tuberosum</t>
  </si>
  <si>
    <t xml:space="preserve">V.vinifera</t>
  </si>
  <si>
    <t xml:space="preserve">E.grandis</t>
  </si>
  <si>
    <t xml:space="preserve">C.clementina</t>
  </si>
  <si>
    <t xml:space="preserve">C.sinensis</t>
  </si>
  <si>
    <t xml:space="preserve">T.cacao</t>
  </si>
  <si>
    <t xml:space="preserve">C.papaya</t>
  </si>
  <si>
    <t xml:space="preserve">T.parvula</t>
  </si>
  <si>
    <t xml:space="preserve">T.halophila</t>
  </si>
  <si>
    <t xml:space="preserve">B.napus</t>
  </si>
  <si>
    <t xml:space="preserve">B.rapa</t>
  </si>
  <si>
    <t xml:space="preserve">B.oleracea</t>
  </si>
  <si>
    <t xml:space="preserve">A.thaliana</t>
  </si>
  <si>
    <t xml:space="preserve">A.lyrata</t>
  </si>
  <si>
    <t xml:space="preserve">C.rubella</t>
  </si>
  <si>
    <t xml:space="preserve">C.sativus</t>
  </si>
  <si>
    <t xml:space="preserve">M.domestica</t>
  </si>
  <si>
    <t xml:space="preserve">P.persica</t>
  </si>
  <si>
    <t xml:space="preserve">F. vesca</t>
  </si>
  <si>
    <t xml:space="preserve">G.max</t>
  </si>
  <si>
    <t xml:space="preserve">C.cajan</t>
  </si>
  <si>
    <t xml:space="preserve">P.vulgaris</t>
  </si>
  <si>
    <t xml:space="preserve">M.truncatula</t>
  </si>
  <si>
    <t xml:space="preserve">L.japonicus</t>
  </si>
  <si>
    <t xml:space="preserve">P.trichocarpa</t>
  </si>
  <si>
    <t xml:space="preserve">L.usitatissimum</t>
  </si>
  <si>
    <t xml:space="preserve">R.communis</t>
  </si>
  <si>
    <t xml:space="preserve">M.esculenta</t>
  </si>
  <si>
    <r>
      <rPr>
        <b val="true"/>
        <sz val="12"/>
        <color rgb="FF000000"/>
        <rFont val="Times New Roman"/>
        <family val="1"/>
      </rPr>
      <t xml:space="preserve">Table S1B </t>
    </r>
    <r>
      <rPr>
        <sz val="12"/>
        <color rgb="FF000000"/>
        <rFont val="Times New Roman"/>
        <family val="1"/>
      </rPr>
      <t xml:space="preserve">The correlation for the abundance of corresponding mono- to hexanucleotide repeat microsatellites in the non-coding (below diagonal) and coding (beyond diagonal) sequences of the analyzed angiosperms. </t>
    </r>
  </si>
  <si>
    <r>
      <rPr>
        <b val="true"/>
        <sz val="12"/>
        <color rgb="FF000000"/>
        <rFont val="Times New Roman"/>
        <family val="1"/>
      </rPr>
      <t xml:space="preserve">Table S1C </t>
    </r>
    <r>
      <rPr>
        <sz val="12"/>
        <color rgb="FF000000"/>
        <rFont val="Times New Roman"/>
        <family val="1"/>
      </rPr>
      <t xml:space="preserve">T-test on the differences between the abundances of the respective mono- to hexanucleotide repeat microsatellites in the non-coding and coding regions of these sequenced angiosperms. </t>
    </r>
  </si>
  <si>
    <t xml:space="preserve">Motif length</t>
  </si>
  <si>
    <t xml:space="preserve">Coding regions</t>
  </si>
  <si>
    <t xml:space="preserve">Non-coding regions</t>
  </si>
  <si>
    <t xml:space="preserve">Difference</t>
  </si>
  <si>
    <t xml:space="preserve">Pt-test</t>
  </si>
  <si>
    <t xml:space="preserve">Mono</t>
  </si>
  <si>
    <t xml:space="preserve">Di</t>
  </si>
  <si>
    <t xml:space="preserve">Tri</t>
  </si>
  <si>
    <t xml:space="preserve">Tetra</t>
  </si>
  <si>
    <t xml:space="preserve">Penta</t>
  </si>
  <si>
    <t xml:space="preserve">Hexa</t>
  </si>
  <si>
    <r>
      <rPr>
        <b val="true"/>
        <sz val="12"/>
        <rFont val="Times New Roman"/>
        <family val="1"/>
      </rPr>
      <t xml:space="preserve">Table S1D</t>
    </r>
    <r>
      <rPr>
        <sz val="12"/>
        <rFont val="Times New Roman"/>
        <family val="1"/>
      </rPr>
      <t xml:space="preserve"> Coefficients for the correlation between the abundances of the mono- to hexanucleotide repeat microsatellites in the coding and non-coding sequences of the sequenced angiosperm species.</t>
    </r>
  </si>
  <si>
    <t xml:space="preserve">Abbreviation name</t>
  </si>
  <si>
    <t xml:space="preserve">Correlation coefficents</t>
  </si>
  <si>
    <t xml:space="preserve">F.vesca</t>
  </si>
  <si>
    <r>
      <rPr>
        <vertAlign val="subscript"/>
        <sz val="12"/>
        <color rgb="FF000000"/>
        <rFont val="Times New Roman"/>
        <family val="1"/>
      </rPr>
      <t xml:space="preserve">*</t>
    </r>
    <r>
      <rPr>
        <sz val="12"/>
        <color rgb="FF000000"/>
        <rFont val="Times New Roman"/>
        <family val="1"/>
      </rPr>
      <t xml:space="preserve">,</t>
    </r>
    <r>
      <rPr>
        <vertAlign val="subscript"/>
        <sz val="12"/>
        <color rgb="FF000000"/>
        <rFont val="Times New Roman"/>
        <family val="1"/>
      </rPr>
      <t xml:space="preserve">**</t>
    </r>
    <r>
      <rPr>
        <sz val="12"/>
        <color rgb="FF000000"/>
        <rFont val="Times New Roman"/>
        <family val="1"/>
      </rPr>
      <t xml:space="preserve"> and </t>
    </r>
    <r>
      <rPr>
        <vertAlign val="subscript"/>
        <sz val="12"/>
        <color rgb="FF000000"/>
        <rFont val="Times New Roman"/>
        <family val="1"/>
      </rPr>
      <t xml:space="preserve">***</t>
    </r>
    <r>
      <rPr>
        <sz val="12"/>
        <color rgb="FF000000"/>
        <rFont val="Times New Roman"/>
        <family val="1"/>
      </rPr>
      <t xml:space="preserve"> indicte the signigicance level of P=0.05, 0.01 and 0.001 respectively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00_ "/>
    <numFmt numFmtId="167" formatCode="0.00_);[RED]\(0.00\)"/>
    <numFmt numFmtId="168" formatCode="0.0E+00"/>
    <numFmt numFmtId="169" formatCode="0.0%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10"/>
      <color rgb="FF000000"/>
      <name val="Times New Roman"/>
      <family val="1"/>
    </font>
    <font>
      <i val="true"/>
      <sz val="10"/>
      <name val="Times New Roman"/>
      <family val="1"/>
    </font>
    <font>
      <i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0"/>
      <color rgb="FF000000"/>
      <name val="宋体"/>
      <family val="0"/>
      <charset val="134"/>
    </font>
    <font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"/>
      <color rgb="FFFF0000"/>
      <name val="宋体"/>
      <family val="0"/>
      <charset val="134"/>
    </font>
    <font>
      <b val="true"/>
      <sz val="10"/>
      <name val="Times New Roman"/>
      <family val="1"/>
    </font>
    <font>
      <sz val="10"/>
      <name val="Times New Roman"/>
      <family val="1"/>
    </font>
    <font>
      <sz val="1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宋体"/>
      <family val="0"/>
      <charset val="134"/>
    </font>
    <font>
      <i val="true"/>
      <sz val="10"/>
      <name val="宋体"/>
      <family val="0"/>
      <charset val="134"/>
    </font>
    <font>
      <vertAlign val="sub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hair"/>
      <right/>
      <top style="medium"/>
      <bottom style="medium"/>
      <diagonal/>
    </border>
    <border diagonalUp="false" diagonalDown="false">
      <left/>
      <right style="hair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hair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hair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hair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hair"/>
      <top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 style="hair"/>
      <bottom/>
      <diagonal/>
    </border>
    <border diagonalUp="false" diagonalDown="false">
      <left style="thin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thin"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 style="thin"/>
      <top/>
      <bottom style="hair"/>
      <diagonal/>
    </border>
    <border diagonalUp="false" diagonalDown="false">
      <left style="thin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thin"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thin"/>
      <top style="hair"/>
      <bottom/>
      <diagonal/>
    </border>
    <border diagonalUp="false" diagonalDown="false">
      <left style="thin"/>
      <right style="thin"/>
      <top/>
      <bottom style="hair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3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3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2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28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3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3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5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2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2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3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6" xfId="3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23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2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2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3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5" fillId="0" borderId="3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3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33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34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5" fillId="0" borderId="3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3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3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5" xfId="34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3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3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4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4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3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4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3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3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3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5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3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5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5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5" xfId="2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5" xfId="24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5" xfId="2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5" xfId="26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1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4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4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4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4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4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4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4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4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4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2" fillId="0" borderId="4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5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5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5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5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5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5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5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5" xfId="27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5" xfId="28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5" xfId="2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5" xfId="3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5" xfId="3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3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3" fillId="0" borderId="2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3" fillId="2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3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1" xfId="3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55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5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5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5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5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5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5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3" fillId="2" borderId="5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2" borderId="6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6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4" fillId="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6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6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5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4" fillId="2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6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6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3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6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4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2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2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2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6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4" fillId="0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5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2" borderId="5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2" borderId="5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2" borderId="5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2" fillId="0" borderId="7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4" fillId="0" borderId="5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5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2" borderId="5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2" borderId="5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2" borderId="6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7" fillId="0" borderId="2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7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7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8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7" fillId="0" borderId="5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8" fillId="0" borderId="5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5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3" fillId="0" borderId="2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7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72" xfId="34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72" xfId="3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0" fillId="0" borderId="7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3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5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6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_10" xfId="20"/>
    <cellStyle name="常规_Sheet1_16" xfId="21"/>
    <cellStyle name="常规_Sheet1_17" xfId="22"/>
    <cellStyle name="常规_Sheet1_18" xfId="23"/>
    <cellStyle name="常规_Sheet1_19" xfId="24"/>
    <cellStyle name="常规_Sheet1_21" xfId="25"/>
    <cellStyle name="常规_Sheet1_22" xfId="26"/>
    <cellStyle name="常规_Sheet1_25" xfId="27"/>
    <cellStyle name="常规_Sheet1_29" xfId="28"/>
    <cellStyle name="常规_Sheet1_30" xfId="29"/>
    <cellStyle name="常规_Sheet1_31" xfId="30"/>
    <cellStyle name="常规_Sheet1_33" xfId="31"/>
    <cellStyle name="常规_Sheet1_36" xfId="32"/>
    <cellStyle name="常规_Sheet1_8" xfId="33"/>
    <cellStyle name="常规_Sheet1_9" xfId="3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6.3671875" defaultRowHeight="12" zeroHeight="false" outlineLevelRow="0" outlineLevelCol="0"/>
  <cols>
    <col collapsed="false" customWidth="false" hidden="false" outlineLevel="0" max="3" min="1" style="1" width="6.37"/>
    <col collapsed="false" customWidth="true" hidden="false" outlineLevel="0" max="4" min="4" style="1" width="8.86"/>
    <col collapsed="false" customWidth="false" hidden="false" outlineLevel="0" max="5" min="5" style="1" width="6.37"/>
    <col collapsed="false" customWidth="true" hidden="false" outlineLevel="0" max="6" min="6" style="1" width="12.12"/>
    <col collapsed="false" customWidth="false" hidden="false" outlineLevel="0" max="257" min="7" style="1" width="6.37"/>
  </cols>
  <sheetData>
    <row r="1" s="3" customFormat="true" ht="15.75" hidden="false" customHeight="false" outlineLevel="0" collapsed="false">
      <c r="A1" s="2" t="s">
        <v>0</v>
      </c>
    </row>
    <row r="2" s="3" customFormat="true" ht="16.5" hidden="false" customHeight="false" outlineLevel="0" collapsed="false">
      <c r="A2" s="2"/>
    </row>
    <row r="3" s="3" customFormat="true" ht="13.5" hidden="false" customHeight="false" outlineLevel="0" collapsed="false">
      <c r="F3" s="4" t="s">
        <v>1</v>
      </c>
      <c r="G3" s="5" t="s">
        <v>2</v>
      </c>
      <c r="H3" s="5"/>
      <c r="I3" s="5"/>
      <c r="J3" s="5"/>
      <c r="K3" s="5"/>
      <c r="L3" s="5"/>
      <c r="M3" s="6" t="s">
        <v>3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</row>
    <row r="4" s="3" customFormat="true" ht="13.5" hidden="false" customHeight="false" outlineLevel="0" collapsed="false">
      <c r="F4" s="7" t="s">
        <v>4</v>
      </c>
      <c r="G4" s="8" t="s">
        <v>5</v>
      </c>
      <c r="H4" s="8"/>
      <c r="I4" s="8"/>
      <c r="J4" s="8"/>
      <c r="K4" s="8"/>
      <c r="L4" s="8"/>
      <c r="M4" s="9" t="s">
        <v>6</v>
      </c>
      <c r="N4" s="10" t="s">
        <v>7</v>
      </c>
      <c r="O4" s="8" t="s">
        <v>8</v>
      </c>
      <c r="P4" s="8"/>
      <c r="Q4" s="8" t="s">
        <v>9</v>
      </c>
      <c r="R4" s="8" t="s">
        <v>10</v>
      </c>
      <c r="S4" s="11" t="s">
        <v>11</v>
      </c>
      <c r="T4" s="11"/>
      <c r="U4" s="12" t="s">
        <v>12</v>
      </c>
      <c r="V4" s="13" t="s">
        <v>13</v>
      </c>
      <c r="W4" s="13"/>
      <c r="X4" s="13"/>
      <c r="Y4" s="13"/>
      <c r="Z4" s="13"/>
      <c r="AA4" s="13"/>
      <c r="AB4" s="13"/>
      <c r="AC4" s="13"/>
      <c r="AD4" s="13"/>
      <c r="AE4" s="14" t="s">
        <v>14</v>
      </c>
      <c r="AF4" s="15" t="s">
        <v>15</v>
      </c>
      <c r="AG4" s="15"/>
      <c r="AH4" s="15"/>
      <c r="AI4" s="16" t="s">
        <v>16</v>
      </c>
      <c r="AJ4" s="16"/>
      <c r="AK4" s="16"/>
      <c r="AL4" s="16"/>
      <c r="AM4" s="16"/>
      <c r="AN4" s="17" t="s">
        <v>17</v>
      </c>
      <c r="AO4" s="17"/>
      <c r="AP4" s="17"/>
      <c r="AQ4" s="17"/>
    </row>
    <row r="5" s="3" customFormat="true" ht="13.5" hidden="false" customHeight="false" outlineLevel="0" collapsed="false">
      <c r="F5" s="7" t="s">
        <v>18</v>
      </c>
      <c r="G5" s="8" t="s">
        <v>19</v>
      </c>
      <c r="H5" s="8"/>
      <c r="I5" s="8"/>
      <c r="J5" s="8"/>
      <c r="K5" s="8"/>
      <c r="L5" s="8"/>
      <c r="M5" s="18" t="s">
        <v>20</v>
      </c>
      <c r="N5" s="8" t="s">
        <v>21</v>
      </c>
      <c r="O5" s="8" t="s">
        <v>22</v>
      </c>
      <c r="P5" s="8"/>
      <c r="Q5" s="8" t="s">
        <v>23</v>
      </c>
      <c r="R5" s="8" t="s">
        <v>24</v>
      </c>
      <c r="S5" s="19" t="s">
        <v>25</v>
      </c>
      <c r="T5" s="19"/>
      <c r="U5" s="20" t="s">
        <v>26</v>
      </c>
      <c r="V5" s="21" t="s">
        <v>27</v>
      </c>
      <c r="W5" s="21" t="s">
        <v>28</v>
      </c>
      <c r="X5" s="21"/>
      <c r="Y5" s="21"/>
      <c r="Z5" s="21"/>
      <c r="AA5" s="21"/>
      <c r="AB5" s="21"/>
      <c r="AC5" s="21"/>
      <c r="AD5" s="21"/>
      <c r="AE5" s="8" t="s">
        <v>29</v>
      </c>
      <c r="AF5" s="22" t="s">
        <v>30</v>
      </c>
      <c r="AG5" s="22"/>
      <c r="AH5" s="22"/>
      <c r="AI5" s="22" t="s">
        <v>31</v>
      </c>
      <c r="AJ5" s="22"/>
      <c r="AK5" s="22"/>
      <c r="AL5" s="22"/>
      <c r="AM5" s="22"/>
      <c r="AN5" s="23" t="s">
        <v>32</v>
      </c>
      <c r="AO5" s="8" t="s">
        <v>33</v>
      </c>
      <c r="AP5" s="24" t="s">
        <v>34</v>
      </c>
      <c r="AQ5" s="24"/>
    </row>
    <row r="6" s="3" customFormat="true" ht="13.5" hidden="false" customHeight="false" outlineLevel="0" collapsed="false">
      <c r="F6" s="7" t="s">
        <v>35</v>
      </c>
      <c r="G6" s="25" t="s">
        <v>36</v>
      </c>
      <c r="H6" s="26" t="s">
        <v>37</v>
      </c>
      <c r="I6" s="26" t="s">
        <v>38</v>
      </c>
      <c r="J6" s="26" t="s">
        <v>39</v>
      </c>
      <c r="K6" s="26" t="s">
        <v>40</v>
      </c>
      <c r="L6" s="26" t="s">
        <v>41</v>
      </c>
      <c r="M6" s="26" t="s">
        <v>42</v>
      </c>
      <c r="N6" s="26" t="s">
        <v>43</v>
      </c>
      <c r="O6" s="26" t="s">
        <v>44</v>
      </c>
      <c r="P6" s="26"/>
      <c r="Q6" s="26" t="s">
        <v>45</v>
      </c>
      <c r="R6" s="26" t="s">
        <v>46</v>
      </c>
      <c r="S6" s="26" t="s">
        <v>47</v>
      </c>
      <c r="T6" s="26"/>
      <c r="U6" s="26" t="s">
        <v>48</v>
      </c>
      <c r="V6" s="26" t="s">
        <v>49</v>
      </c>
      <c r="W6" s="26" t="s">
        <v>50</v>
      </c>
      <c r="X6" s="26"/>
      <c r="Y6" s="26" t="s">
        <v>51</v>
      </c>
      <c r="Z6" s="26"/>
      <c r="AA6" s="26"/>
      <c r="AB6" s="26" t="s">
        <v>52</v>
      </c>
      <c r="AC6" s="26"/>
      <c r="AD6" s="26" t="s">
        <v>53</v>
      </c>
      <c r="AE6" s="26" t="s">
        <v>54</v>
      </c>
      <c r="AF6" s="26" t="s">
        <v>55</v>
      </c>
      <c r="AG6" s="26" t="s">
        <v>56</v>
      </c>
      <c r="AH6" s="26" t="s">
        <v>57</v>
      </c>
      <c r="AI6" s="26" t="s">
        <v>58</v>
      </c>
      <c r="AJ6" s="26" t="s">
        <v>59</v>
      </c>
      <c r="AK6" s="26" t="s">
        <v>60</v>
      </c>
      <c r="AL6" s="26" t="s">
        <v>61</v>
      </c>
      <c r="AM6" s="26" t="s">
        <v>62</v>
      </c>
      <c r="AN6" s="26" t="s">
        <v>63</v>
      </c>
      <c r="AO6" s="26" t="s">
        <v>64</v>
      </c>
      <c r="AP6" s="26" t="s">
        <v>65</v>
      </c>
      <c r="AQ6" s="27" t="s">
        <v>66</v>
      </c>
    </row>
    <row r="7" s="3" customFormat="true" ht="14.25" hidden="false" customHeight="false" outlineLevel="0" collapsed="false">
      <c r="F7" s="28" t="s">
        <v>67</v>
      </c>
      <c r="G7" s="29" t="s">
        <v>68</v>
      </c>
      <c r="H7" s="30" t="s">
        <v>69</v>
      </c>
      <c r="I7" s="30" t="s">
        <v>70</v>
      </c>
      <c r="J7" s="30" t="s">
        <v>71</v>
      </c>
      <c r="K7" s="30" t="s">
        <v>72</v>
      </c>
      <c r="L7" s="30" t="s">
        <v>73</v>
      </c>
      <c r="M7" s="30" t="s">
        <v>74</v>
      </c>
      <c r="N7" s="30" t="s">
        <v>75</v>
      </c>
      <c r="O7" s="30" t="s">
        <v>76</v>
      </c>
      <c r="P7" s="30" t="s">
        <v>77</v>
      </c>
      <c r="Q7" s="30" t="s">
        <v>78</v>
      </c>
      <c r="R7" s="30" t="s">
        <v>79</v>
      </c>
      <c r="S7" s="30" t="s">
        <v>80</v>
      </c>
      <c r="T7" s="30" t="s">
        <v>81</v>
      </c>
      <c r="U7" s="30" t="s">
        <v>82</v>
      </c>
      <c r="V7" s="30" t="s">
        <v>83</v>
      </c>
      <c r="W7" s="31" t="s">
        <v>84</v>
      </c>
      <c r="X7" s="30" t="s">
        <v>85</v>
      </c>
      <c r="Y7" s="30" t="s">
        <v>86</v>
      </c>
      <c r="Z7" s="30" t="s">
        <v>87</v>
      </c>
      <c r="AA7" s="30" t="s">
        <v>88</v>
      </c>
      <c r="AB7" s="30" t="s">
        <v>89</v>
      </c>
      <c r="AC7" s="30" t="s">
        <v>90</v>
      </c>
      <c r="AD7" s="30" t="s">
        <v>91</v>
      </c>
      <c r="AE7" s="30" t="s">
        <v>92</v>
      </c>
      <c r="AF7" s="30" t="s">
        <v>93</v>
      </c>
      <c r="AG7" s="30" t="s">
        <v>94</v>
      </c>
      <c r="AH7" s="30" t="s">
        <v>95</v>
      </c>
      <c r="AI7" s="30" t="s">
        <v>96</v>
      </c>
      <c r="AJ7" s="30" t="s">
        <v>97</v>
      </c>
      <c r="AK7" s="30" t="s">
        <v>98</v>
      </c>
      <c r="AL7" s="30" t="s">
        <v>99</v>
      </c>
      <c r="AM7" s="30" t="s">
        <v>100</v>
      </c>
      <c r="AN7" s="30" t="s">
        <v>101</v>
      </c>
      <c r="AO7" s="30" t="s">
        <v>102</v>
      </c>
      <c r="AP7" s="30" t="s">
        <v>103</v>
      </c>
      <c r="AQ7" s="32" t="s">
        <v>104</v>
      </c>
    </row>
    <row r="8" customFormat="false" ht="14.25" hidden="false" customHeight="false" outlineLevel="0" collapsed="false">
      <c r="A8" s="33" t="s">
        <v>1</v>
      </c>
      <c r="B8" s="34" t="s">
        <v>4</v>
      </c>
      <c r="C8" s="34" t="s">
        <v>18</v>
      </c>
      <c r="D8" s="34" t="s">
        <v>35</v>
      </c>
      <c r="E8" s="35" t="s">
        <v>67</v>
      </c>
      <c r="F8" s="36"/>
      <c r="G8" s="37" t="s">
        <v>105</v>
      </c>
      <c r="H8" s="38" t="s">
        <v>106</v>
      </c>
      <c r="I8" s="38" t="s">
        <v>107</v>
      </c>
      <c r="J8" s="38" t="s">
        <v>108</v>
      </c>
      <c r="K8" s="38" t="s">
        <v>109</v>
      </c>
      <c r="L8" s="39" t="s">
        <v>110</v>
      </c>
      <c r="M8" s="37" t="s">
        <v>111</v>
      </c>
      <c r="N8" s="38" t="s">
        <v>112</v>
      </c>
      <c r="O8" s="38" t="s">
        <v>113</v>
      </c>
      <c r="P8" s="38" t="s">
        <v>114</v>
      </c>
      <c r="Q8" s="38" t="s">
        <v>115</v>
      </c>
      <c r="R8" s="38" t="s">
        <v>116</v>
      </c>
      <c r="S8" s="38" t="s">
        <v>117</v>
      </c>
      <c r="T8" s="38" t="s">
        <v>118</v>
      </c>
      <c r="U8" s="38" t="s">
        <v>119</v>
      </c>
      <c r="V8" s="38" t="s">
        <v>120</v>
      </c>
      <c r="W8" s="38" t="s">
        <v>121</v>
      </c>
      <c r="X8" s="38" t="s">
        <v>122</v>
      </c>
      <c r="Y8" s="40" t="s">
        <v>123</v>
      </c>
      <c r="Z8" s="38" t="s">
        <v>124</v>
      </c>
      <c r="AA8" s="38" t="s">
        <v>125</v>
      </c>
      <c r="AB8" s="38" t="s">
        <v>126</v>
      </c>
      <c r="AC8" s="41" t="s">
        <v>127</v>
      </c>
      <c r="AD8" s="38" t="s">
        <v>128</v>
      </c>
      <c r="AE8" s="38" t="s">
        <v>129</v>
      </c>
      <c r="AF8" s="38" t="s">
        <v>130</v>
      </c>
      <c r="AG8" s="38" t="s">
        <v>131</v>
      </c>
      <c r="AH8" s="38" t="s">
        <v>132</v>
      </c>
      <c r="AI8" s="38" t="s">
        <v>133</v>
      </c>
      <c r="AJ8" s="38" t="s">
        <v>134</v>
      </c>
      <c r="AK8" s="38" t="s">
        <v>135</v>
      </c>
      <c r="AL8" s="38" t="s">
        <v>136</v>
      </c>
      <c r="AM8" s="38" t="s">
        <v>137</v>
      </c>
      <c r="AN8" s="38" t="s">
        <v>138</v>
      </c>
      <c r="AO8" s="38" t="s">
        <v>139</v>
      </c>
      <c r="AP8" s="38" t="s">
        <v>140</v>
      </c>
      <c r="AQ8" s="42" t="s">
        <v>141</v>
      </c>
      <c r="AR8" s="43"/>
    </row>
    <row r="9" customFormat="false" ht="13.5" hidden="false" customHeight="false" outlineLevel="0" collapsed="false">
      <c r="A9" s="44" t="s">
        <v>2</v>
      </c>
      <c r="B9" s="45" t="s">
        <v>5</v>
      </c>
      <c r="C9" s="46" t="s">
        <v>19</v>
      </c>
      <c r="D9" s="47" t="s">
        <v>36</v>
      </c>
      <c r="E9" s="48" t="s">
        <v>68</v>
      </c>
      <c r="F9" s="49" t="s">
        <v>105</v>
      </c>
      <c r="G9" s="50"/>
      <c r="H9" s="51"/>
      <c r="I9" s="51"/>
      <c r="J9" s="51"/>
      <c r="K9" s="51"/>
      <c r="L9" s="52"/>
      <c r="M9" s="53"/>
      <c r="N9" s="54"/>
      <c r="O9" s="54"/>
      <c r="P9" s="54"/>
      <c r="Q9" s="54"/>
      <c r="R9" s="54"/>
      <c r="S9" s="54"/>
      <c r="T9" s="54"/>
      <c r="U9" s="54"/>
      <c r="V9" s="54"/>
      <c r="W9" s="54"/>
      <c r="X9" s="54"/>
      <c r="Y9" s="55"/>
      <c r="Z9" s="56"/>
      <c r="AA9" s="56"/>
      <c r="AB9" s="56"/>
      <c r="AC9" s="57"/>
      <c r="AD9" s="54"/>
      <c r="AE9" s="54"/>
      <c r="AF9" s="54"/>
      <c r="AG9" s="54"/>
      <c r="AH9" s="54"/>
      <c r="AI9" s="54"/>
      <c r="AJ9" s="54"/>
      <c r="AK9" s="54"/>
      <c r="AL9" s="54"/>
      <c r="AM9" s="54"/>
      <c r="AN9" s="54"/>
      <c r="AO9" s="54"/>
      <c r="AP9" s="54"/>
      <c r="AQ9" s="58"/>
      <c r="AR9" s="59"/>
    </row>
    <row r="10" customFormat="false" ht="13.5" hidden="false" customHeight="false" outlineLevel="0" collapsed="false">
      <c r="A10" s="44"/>
      <c r="B10" s="45"/>
      <c r="C10" s="45"/>
      <c r="D10" s="60" t="s">
        <v>37</v>
      </c>
      <c r="E10" s="61" t="s">
        <v>69</v>
      </c>
      <c r="F10" s="49" t="s">
        <v>106</v>
      </c>
      <c r="G10" s="50" t="n">
        <v>0.98</v>
      </c>
      <c r="H10" s="51"/>
      <c r="I10" s="51"/>
      <c r="J10" s="51"/>
      <c r="K10" s="51"/>
      <c r="L10" s="52"/>
      <c r="M10" s="53"/>
      <c r="N10" s="54"/>
      <c r="O10" s="54"/>
      <c r="P10" s="54"/>
      <c r="Q10" s="54"/>
      <c r="R10" s="54"/>
      <c r="S10" s="54"/>
      <c r="T10" s="54"/>
      <c r="U10" s="54"/>
      <c r="V10" s="54"/>
      <c r="W10" s="54"/>
      <c r="X10" s="54"/>
      <c r="Y10" s="62"/>
      <c r="Z10" s="54"/>
      <c r="AA10" s="54"/>
      <c r="AB10" s="54"/>
      <c r="AC10" s="63"/>
      <c r="AD10" s="54"/>
      <c r="AE10" s="54"/>
      <c r="AF10" s="54"/>
      <c r="AG10" s="54"/>
      <c r="AH10" s="54"/>
      <c r="AI10" s="54"/>
      <c r="AJ10" s="54"/>
      <c r="AK10" s="54"/>
      <c r="AL10" s="54"/>
      <c r="AM10" s="54"/>
      <c r="AN10" s="54"/>
      <c r="AO10" s="54"/>
      <c r="AP10" s="54"/>
      <c r="AQ10" s="58"/>
      <c r="AR10" s="59"/>
    </row>
    <row r="11" customFormat="false" ht="13.5" hidden="false" customHeight="false" outlineLevel="0" collapsed="false">
      <c r="A11" s="44"/>
      <c r="B11" s="45"/>
      <c r="C11" s="45"/>
      <c r="D11" s="60" t="s">
        <v>38</v>
      </c>
      <c r="E11" s="61" t="s">
        <v>70</v>
      </c>
      <c r="F11" s="49" t="s">
        <v>107</v>
      </c>
      <c r="G11" s="50" t="n">
        <v>0.97</v>
      </c>
      <c r="H11" s="51" t="n">
        <v>0.92</v>
      </c>
      <c r="I11" s="51"/>
      <c r="J11" s="51"/>
      <c r="K11" s="51"/>
      <c r="L11" s="52"/>
      <c r="M11" s="53"/>
      <c r="N11" s="54"/>
      <c r="O11" s="54"/>
      <c r="P11" s="54"/>
      <c r="Q11" s="54"/>
      <c r="R11" s="54"/>
      <c r="S11" s="54"/>
      <c r="T11" s="54"/>
      <c r="U11" s="54"/>
      <c r="V11" s="54"/>
      <c r="W11" s="54"/>
      <c r="X11" s="54"/>
      <c r="Y11" s="62"/>
      <c r="Z11" s="54"/>
      <c r="AA11" s="54"/>
      <c r="AB11" s="54"/>
      <c r="AC11" s="63"/>
      <c r="AD11" s="54"/>
      <c r="AE11" s="54"/>
      <c r="AF11" s="54"/>
      <c r="AG11" s="54"/>
      <c r="AH11" s="54"/>
      <c r="AI11" s="54"/>
      <c r="AJ11" s="54"/>
      <c r="AK11" s="54"/>
      <c r="AL11" s="54"/>
      <c r="AM11" s="54"/>
      <c r="AN11" s="54"/>
      <c r="AO11" s="54"/>
      <c r="AP11" s="54"/>
      <c r="AQ11" s="58"/>
      <c r="AR11" s="59"/>
    </row>
    <row r="12" customFormat="false" ht="13.5" hidden="false" customHeight="false" outlineLevel="0" collapsed="false">
      <c r="A12" s="44"/>
      <c r="B12" s="45"/>
      <c r="C12" s="45"/>
      <c r="D12" s="60" t="s">
        <v>39</v>
      </c>
      <c r="E12" s="61" t="s">
        <v>71</v>
      </c>
      <c r="F12" s="49" t="s">
        <v>108</v>
      </c>
      <c r="G12" s="50" t="n">
        <v>0.99</v>
      </c>
      <c r="H12" s="51" t="n">
        <v>0.99</v>
      </c>
      <c r="I12" s="51" t="n">
        <v>0.97</v>
      </c>
      <c r="J12" s="51"/>
      <c r="K12" s="51"/>
      <c r="L12" s="52"/>
      <c r="M12" s="53"/>
      <c r="N12" s="54"/>
      <c r="O12" s="54"/>
      <c r="P12" s="54"/>
      <c r="Q12" s="54"/>
      <c r="R12" s="54"/>
      <c r="S12" s="54"/>
      <c r="T12" s="54"/>
      <c r="U12" s="54"/>
      <c r="V12" s="54"/>
      <c r="W12" s="54"/>
      <c r="X12" s="54"/>
      <c r="Y12" s="62"/>
      <c r="Z12" s="54"/>
      <c r="AA12" s="54"/>
      <c r="AB12" s="54"/>
      <c r="AC12" s="63"/>
      <c r="AD12" s="54"/>
      <c r="AE12" s="54"/>
      <c r="AF12" s="54"/>
      <c r="AG12" s="54"/>
      <c r="AH12" s="54"/>
      <c r="AI12" s="54"/>
      <c r="AJ12" s="54"/>
      <c r="AK12" s="54"/>
      <c r="AL12" s="54"/>
      <c r="AM12" s="54"/>
      <c r="AN12" s="54"/>
      <c r="AO12" s="54"/>
      <c r="AP12" s="54"/>
      <c r="AQ12" s="58"/>
      <c r="AR12" s="59"/>
    </row>
    <row r="13" customFormat="false" ht="13.5" hidden="false" customHeight="false" outlineLevel="0" collapsed="false">
      <c r="A13" s="44"/>
      <c r="B13" s="45"/>
      <c r="C13" s="45"/>
      <c r="D13" s="60" t="s">
        <v>40</v>
      </c>
      <c r="E13" s="61" t="s">
        <v>72</v>
      </c>
      <c r="F13" s="49" t="s">
        <v>109</v>
      </c>
      <c r="G13" s="50" t="n">
        <v>0.99</v>
      </c>
      <c r="H13" s="51" t="n">
        <v>0.97</v>
      </c>
      <c r="I13" s="51" t="n">
        <v>0.99</v>
      </c>
      <c r="J13" s="51" t="n">
        <v>0.99</v>
      </c>
      <c r="K13" s="51"/>
      <c r="L13" s="52"/>
      <c r="M13" s="53"/>
      <c r="N13" s="54"/>
      <c r="O13" s="54"/>
      <c r="P13" s="54"/>
      <c r="Q13" s="54"/>
      <c r="R13" s="54"/>
      <c r="S13" s="54"/>
      <c r="T13" s="54"/>
      <c r="U13" s="54"/>
      <c r="V13" s="54"/>
      <c r="W13" s="54"/>
      <c r="X13" s="54"/>
      <c r="Y13" s="62"/>
      <c r="Z13" s="54"/>
      <c r="AA13" s="54"/>
      <c r="AB13" s="54"/>
      <c r="AC13" s="63"/>
      <c r="AD13" s="54"/>
      <c r="AE13" s="54"/>
      <c r="AF13" s="54"/>
      <c r="AG13" s="54"/>
      <c r="AH13" s="54"/>
      <c r="AI13" s="54"/>
      <c r="AJ13" s="54"/>
      <c r="AK13" s="54"/>
      <c r="AL13" s="54"/>
      <c r="AM13" s="54"/>
      <c r="AN13" s="54"/>
      <c r="AO13" s="54"/>
      <c r="AP13" s="54"/>
      <c r="AQ13" s="58"/>
      <c r="AR13" s="59"/>
    </row>
    <row r="14" customFormat="false" ht="13.5" hidden="false" customHeight="false" outlineLevel="0" collapsed="false">
      <c r="A14" s="44"/>
      <c r="B14" s="45"/>
      <c r="C14" s="46"/>
      <c r="D14" s="64" t="s">
        <v>41</v>
      </c>
      <c r="E14" s="65" t="s">
        <v>73</v>
      </c>
      <c r="F14" s="49" t="s">
        <v>110</v>
      </c>
      <c r="G14" s="50" t="n">
        <v>0.97</v>
      </c>
      <c r="H14" s="51" t="n">
        <v>0.96</v>
      </c>
      <c r="I14" s="51" t="n">
        <v>0.92</v>
      </c>
      <c r="J14" s="51" t="n">
        <v>0.95</v>
      </c>
      <c r="K14" s="51" t="n">
        <v>0.95</v>
      </c>
      <c r="L14" s="52"/>
      <c r="M14" s="53"/>
      <c r="N14" s="54"/>
      <c r="O14" s="54"/>
      <c r="P14" s="54"/>
      <c r="Q14" s="54"/>
      <c r="R14" s="54"/>
      <c r="S14" s="54"/>
      <c r="T14" s="54"/>
      <c r="U14" s="54"/>
      <c r="V14" s="54"/>
      <c r="W14" s="54"/>
      <c r="X14" s="54"/>
      <c r="Y14" s="66"/>
      <c r="Z14" s="67"/>
      <c r="AA14" s="67"/>
      <c r="AB14" s="67"/>
      <c r="AC14" s="68"/>
      <c r="AD14" s="54"/>
      <c r="AE14" s="54"/>
      <c r="AF14" s="54"/>
      <c r="AG14" s="54"/>
      <c r="AH14" s="54"/>
      <c r="AI14" s="54"/>
      <c r="AJ14" s="54"/>
      <c r="AK14" s="54"/>
      <c r="AL14" s="54"/>
      <c r="AM14" s="54"/>
      <c r="AN14" s="54"/>
      <c r="AO14" s="54"/>
      <c r="AP14" s="54"/>
      <c r="AQ14" s="58"/>
      <c r="AR14" s="59"/>
    </row>
    <row r="15" customFormat="false" ht="13.5" hidden="false" customHeight="false" outlineLevel="0" collapsed="false">
      <c r="A15" s="69" t="s">
        <v>3</v>
      </c>
      <c r="B15" s="70" t="s">
        <v>6</v>
      </c>
      <c r="C15" s="18" t="s">
        <v>20</v>
      </c>
      <c r="D15" s="60" t="s">
        <v>42</v>
      </c>
      <c r="E15" s="71" t="s">
        <v>74</v>
      </c>
      <c r="F15" s="72" t="s">
        <v>111</v>
      </c>
      <c r="G15" s="73" t="n">
        <v>0.45</v>
      </c>
      <c r="H15" s="74" t="n">
        <v>0.55</v>
      </c>
      <c r="I15" s="74" t="n">
        <v>0.49</v>
      </c>
      <c r="J15" s="74" t="n">
        <v>0.53</v>
      </c>
      <c r="K15" s="74" t="n">
        <v>0.49</v>
      </c>
      <c r="L15" s="75" t="n">
        <v>0.43</v>
      </c>
      <c r="M15" s="76"/>
      <c r="N15" s="77"/>
      <c r="O15" s="77"/>
      <c r="P15" s="77"/>
      <c r="Q15" s="77"/>
      <c r="R15" s="77"/>
      <c r="S15" s="77"/>
      <c r="T15" s="77"/>
      <c r="U15" s="77"/>
      <c r="V15" s="77"/>
      <c r="W15" s="77"/>
      <c r="X15" s="77"/>
      <c r="Y15" s="78"/>
      <c r="Z15" s="51"/>
      <c r="AA15" s="51"/>
      <c r="AB15" s="51"/>
      <c r="AC15" s="79"/>
      <c r="AD15" s="77"/>
      <c r="AE15" s="77"/>
      <c r="AF15" s="77"/>
      <c r="AG15" s="77"/>
      <c r="AH15" s="77"/>
      <c r="AI15" s="77"/>
      <c r="AJ15" s="77"/>
      <c r="AK15" s="77"/>
      <c r="AL15" s="77"/>
      <c r="AM15" s="77"/>
      <c r="AN15" s="77"/>
      <c r="AO15" s="77"/>
      <c r="AP15" s="77"/>
      <c r="AQ15" s="80"/>
      <c r="AR15" s="59"/>
    </row>
    <row r="16" customFormat="false" ht="13.5" hidden="false" customHeight="false" outlineLevel="0" collapsed="false">
      <c r="A16" s="69"/>
      <c r="B16" s="81" t="s">
        <v>7</v>
      </c>
      <c r="C16" s="82" t="s">
        <v>21</v>
      </c>
      <c r="D16" s="60" t="s">
        <v>43</v>
      </c>
      <c r="E16" s="71" t="s">
        <v>75</v>
      </c>
      <c r="F16" s="49" t="s">
        <v>112</v>
      </c>
      <c r="G16" s="53" t="n">
        <v>0.18</v>
      </c>
      <c r="H16" s="54" t="n">
        <v>0.2</v>
      </c>
      <c r="I16" s="54" t="n">
        <v>0.29</v>
      </c>
      <c r="J16" s="54" t="n">
        <v>0.19</v>
      </c>
      <c r="K16" s="54" t="n">
        <v>0.22</v>
      </c>
      <c r="L16" s="83" t="n">
        <v>0.22</v>
      </c>
      <c r="M16" s="50" t="n">
        <v>0.76</v>
      </c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78"/>
      <c r="Z16" s="51"/>
      <c r="AA16" s="51"/>
      <c r="AB16" s="51"/>
      <c r="AC16" s="79"/>
      <c r="AD16" s="51"/>
      <c r="AE16" s="51"/>
      <c r="AF16" s="51"/>
      <c r="AG16" s="51"/>
      <c r="AH16" s="51"/>
      <c r="AI16" s="51"/>
      <c r="AJ16" s="51"/>
      <c r="AK16" s="51"/>
      <c r="AL16" s="51"/>
      <c r="AM16" s="51"/>
      <c r="AN16" s="51"/>
      <c r="AO16" s="51"/>
      <c r="AP16" s="51"/>
      <c r="AQ16" s="84"/>
      <c r="AR16" s="59"/>
    </row>
    <row r="17" customFormat="false" ht="13.5" hidden="false" customHeight="false" outlineLevel="0" collapsed="false">
      <c r="A17" s="69"/>
      <c r="B17" s="82" t="s">
        <v>8</v>
      </c>
      <c r="C17" s="82" t="s">
        <v>22</v>
      </c>
      <c r="D17" s="60" t="s">
        <v>44</v>
      </c>
      <c r="E17" s="71" t="s">
        <v>76</v>
      </c>
      <c r="F17" s="49" t="s">
        <v>113</v>
      </c>
      <c r="G17" s="53" t="n">
        <v>0.87</v>
      </c>
      <c r="H17" s="54" t="n">
        <v>0.84</v>
      </c>
      <c r="I17" s="54" t="n">
        <v>0.85</v>
      </c>
      <c r="J17" s="54" t="n">
        <v>0.82</v>
      </c>
      <c r="K17" s="54" t="n">
        <v>0.84</v>
      </c>
      <c r="L17" s="83" t="n">
        <v>0.92</v>
      </c>
      <c r="M17" s="50" t="n">
        <v>0.46</v>
      </c>
      <c r="N17" s="51" t="n">
        <v>0.46</v>
      </c>
      <c r="O17" s="51"/>
      <c r="P17" s="51"/>
      <c r="Q17" s="51"/>
      <c r="R17" s="51"/>
      <c r="S17" s="51"/>
      <c r="T17" s="51"/>
      <c r="U17" s="51"/>
      <c r="V17" s="51"/>
      <c r="W17" s="51"/>
      <c r="X17" s="51"/>
      <c r="Y17" s="78"/>
      <c r="Z17" s="51"/>
      <c r="AA17" s="51"/>
      <c r="AB17" s="51"/>
      <c r="AC17" s="79"/>
      <c r="AD17" s="51"/>
      <c r="AE17" s="51"/>
      <c r="AF17" s="51"/>
      <c r="AG17" s="51"/>
      <c r="AH17" s="51"/>
      <c r="AI17" s="51"/>
      <c r="AJ17" s="51"/>
      <c r="AK17" s="51"/>
      <c r="AL17" s="51"/>
      <c r="AM17" s="51"/>
      <c r="AN17" s="51"/>
      <c r="AO17" s="51"/>
      <c r="AP17" s="51"/>
      <c r="AQ17" s="84"/>
      <c r="AR17" s="59"/>
    </row>
    <row r="18" customFormat="false" ht="13.5" hidden="false" customHeight="false" outlineLevel="0" collapsed="false">
      <c r="A18" s="69"/>
      <c r="B18" s="82"/>
      <c r="C18" s="82"/>
      <c r="D18" s="60"/>
      <c r="E18" s="71" t="s">
        <v>77</v>
      </c>
      <c r="F18" s="49" t="s">
        <v>114</v>
      </c>
      <c r="G18" s="53" t="n">
        <v>0.89</v>
      </c>
      <c r="H18" s="54" t="n">
        <v>0.92</v>
      </c>
      <c r="I18" s="54" t="n">
        <v>0.85</v>
      </c>
      <c r="J18" s="54" t="n">
        <v>0.88</v>
      </c>
      <c r="K18" s="54" t="n">
        <v>0.87</v>
      </c>
      <c r="L18" s="83" t="n">
        <v>0.89</v>
      </c>
      <c r="M18" s="50" t="n">
        <v>0.72</v>
      </c>
      <c r="N18" s="51" t="n">
        <v>0.52</v>
      </c>
      <c r="O18" s="51" t="n">
        <v>0.92</v>
      </c>
      <c r="P18" s="51"/>
      <c r="Q18" s="51"/>
      <c r="R18" s="51"/>
      <c r="S18" s="51"/>
      <c r="T18" s="51"/>
      <c r="U18" s="51"/>
      <c r="V18" s="51"/>
      <c r="W18" s="51"/>
      <c r="X18" s="51"/>
      <c r="Y18" s="78"/>
      <c r="Z18" s="51"/>
      <c r="AA18" s="51"/>
      <c r="AB18" s="51"/>
      <c r="AC18" s="79"/>
      <c r="AD18" s="51"/>
      <c r="AE18" s="51"/>
      <c r="AF18" s="51"/>
      <c r="AG18" s="51"/>
      <c r="AH18" s="51"/>
      <c r="AI18" s="51"/>
      <c r="AJ18" s="51"/>
      <c r="AK18" s="51"/>
      <c r="AL18" s="51"/>
      <c r="AM18" s="51"/>
      <c r="AN18" s="51"/>
      <c r="AO18" s="51"/>
      <c r="AP18" s="51"/>
      <c r="AQ18" s="84"/>
      <c r="AR18" s="59"/>
    </row>
    <row r="19" customFormat="false" ht="13.5" hidden="false" customHeight="false" outlineLevel="0" collapsed="false">
      <c r="A19" s="69"/>
      <c r="B19" s="82" t="s">
        <v>9</v>
      </c>
      <c r="C19" s="82" t="s">
        <v>23</v>
      </c>
      <c r="D19" s="60" t="s">
        <v>45</v>
      </c>
      <c r="E19" s="71" t="s">
        <v>78</v>
      </c>
      <c r="F19" s="49" t="s">
        <v>115</v>
      </c>
      <c r="G19" s="53" t="n">
        <v>0.29</v>
      </c>
      <c r="H19" s="54" t="n">
        <v>0.4</v>
      </c>
      <c r="I19" s="54" t="n">
        <v>0.3</v>
      </c>
      <c r="J19" s="54" t="n">
        <v>0.34</v>
      </c>
      <c r="K19" s="54" t="n">
        <v>0.3</v>
      </c>
      <c r="L19" s="83" t="n">
        <v>0.33</v>
      </c>
      <c r="M19" s="50" t="n">
        <v>0.92</v>
      </c>
      <c r="N19" s="51" t="n">
        <v>0.84</v>
      </c>
      <c r="O19" s="51" t="n">
        <v>0.47</v>
      </c>
      <c r="P19" s="51" t="n">
        <v>0.68</v>
      </c>
      <c r="Q19" s="51"/>
      <c r="R19" s="51"/>
      <c r="S19" s="51"/>
      <c r="T19" s="51"/>
      <c r="U19" s="51"/>
      <c r="V19" s="51"/>
      <c r="W19" s="51"/>
      <c r="X19" s="51"/>
      <c r="Y19" s="78"/>
      <c r="Z19" s="51"/>
      <c r="AA19" s="51"/>
      <c r="AB19" s="51"/>
      <c r="AC19" s="79"/>
      <c r="AD19" s="51"/>
      <c r="AE19" s="51"/>
      <c r="AF19" s="51"/>
      <c r="AG19" s="51"/>
      <c r="AH19" s="51"/>
      <c r="AI19" s="51"/>
      <c r="AJ19" s="51"/>
      <c r="AK19" s="51"/>
      <c r="AL19" s="51"/>
      <c r="AM19" s="51"/>
      <c r="AN19" s="51"/>
      <c r="AO19" s="51"/>
      <c r="AP19" s="51"/>
      <c r="AQ19" s="84"/>
      <c r="AR19" s="59"/>
    </row>
    <row r="20" customFormat="false" ht="13.5" hidden="false" customHeight="false" outlineLevel="0" collapsed="false">
      <c r="A20" s="69"/>
      <c r="B20" s="82" t="s">
        <v>10</v>
      </c>
      <c r="C20" s="82" t="s">
        <v>24</v>
      </c>
      <c r="D20" s="60" t="s">
        <v>46</v>
      </c>
      <c r="E20" s="71" t="s">
        <v>79</v>
      </c>
      <c r="F20" s="49" t="s">
        <v>116</v>
      </c>
      <c r="G20" s="53" t="n">
        <v>0.2</v>
      </c>
      <c r="H20" s="54" t="n">
        <v>0.25</v>
      </c>
      <c r="I20" s="54" t="n">
        <v>0.31</v>
      </c>
      <c r="J20" s="54" t="n">
        <v>0.24</v>
      </c>
      <c r="K20" s="54" t="n">
        <v>0.25</v>
      </c>
      <c r="L20" s="83" t="n">
        <v>0.2</v>
      </c>
      <c r="M20" s="50" t="n">
        <v>0.87</v>
      </c>
      <c r="N20" s="51" t="n">
        <v>0.97</v>
      </c>
      <c r="O20" s="51" t="n">
        <v>0.41</v>
      </c>
      <c r="P20" s="51" t="n">
        <v>0.56</v>
      </c>
      <c r="Q20" s="51" t="n">
        <v>0.91</v>
      </c>
      <c r="R20" s="51"/>
      <c r="S20" s="51"/>
      <c r="T20" s="51"/>
      <c r="U20" s="51"/>
      <c r="V20" s="51"/>
      <c r="W20" s="51"/>
      <c r="X20" s="51"/>
      <c r="Y20" s="78"/>
      <c r="Z20" s="51"/>
      <c r="AA20" s="51"/>
      <c r="AB20" s="51"/>
      <c r="AC20" s="79"/>
      <c r="AD20" s="51"/>
      <c r="AE20" s="51"/>
      <c r="AF20" s="51"/>
      <c r="AG20" s="51"/>
      <c r="AH20" s="51"/>
      <c r="AI20" s="51"/>
      <c r="AJ20" s="51"/>
      <c r="AK20" s="51"/>
      <c r="AL20" s="51"/>
      <c r="AM20" s="51"/>
      <c r="AN20" s="51"/>
      <c r="AO20" s="51"/>
      <c r="AP20" s="51"/>
      <c r="AQ20" s="84"/>
      <c r="AR20" s="59"/>
    </row>
    <row r="21" customFormat="false" ht="13.5" hidden="false" customHeight="false" outlineLevel="0" collapsed="false">
      <c r="A21" s="69"/>
      <c r="B21" s="85" t="s">
        <v>11</v>
      </c>
      <c r="C21" s="86" t="s">
        <v>25</v>
      </c>
      <c r="D21" s="60" t="s">
        <v>47</v>
      </c>
      <c r="E21" s="71" t="s">
        <v>80</v>
      </c>
      <c r="F21" s="49" t="s">
        <v>117</v>
      </c>
      <c r="G21" s="53" t="n">
        <v>0.44</v>
      </c>
      <c r="H21" s="54" t="n">
        <v>0.54</v>
      </c>
      <c r="I21" s="54" t="n">
        <v>0.47</v>
      </c>
      <c r="J21" s="54" t="n">
        <v>0.5</v>
      </c>
      <c r="K21" s="54" t="n">
        <v>0.47</v>
      </c>
      <c r="L21" s="83" t="n">
        <v>0.44</v>
      </c>
      <c r="M21" s="50" t="n">
        <v>0.99</v>
      </c>
      <c r="N21" s="51" t="n">
        <v>0.81</v>
      </c>
      <c r="O21" s="51" t="n">
        <v>0.52</v>
      </c>
      <c r="P21" s="51" t="n">
        <v>0.76</v>
      </c>
      <c r="Q21" s="51" t="n">
        <v>0.97</v>
      </c>
      <c r="R21" s="51" t="n">
        <v>0.91</v>
      </c>
      <c r="S21" s="51"/>
      <c r="T21" s="51"/>
      <c r="U21" s="51"/>
      <c r="V21" s="51"/>
      <c r="W21" s="51"/>
      <c r="X21" s="51"/>
      <c r="Y21" s="78"/>
      <c r="Z21" s="51"/>
      <c r="AA21" s="51"/>
      <c r="AB21" s="51"/>
      <c r="AC21" s="79"/>
      <c r="AD21" s="51"/>
      <c r="AE21" s="51"/>
      <c r="AF21" s="51"/>
      <c r="AG21" s="51"/>
      <c r="AH21" s="51"/>
      <c r="AI21" s="51"/>
      <c r="AJ21" s="51"/>
      <c r="AK21" s="51"/>
      <c r="AL21" s="51"/>
      <c r="AM21" s="51"/>
      <c r="AN21" s="51"/>
      <c r="AO21" s="51"/>
      <c r="AP21" s="51"/>
      <c r="AQ21" s="84"/>
      <c r="AR21" s="59"/>
    </row>
    <row r="22" customFormat="false" ht="13.5" hidden="false" customHeight="false" outlineLevel="0" collapsed="false">
      <c r="A22" s="69"/>
      <c r="B22" s="85"/>
      <c r="C22" s="86"/>
      <c r="D22" s="60"/>
      <c r="E22" s="71" t="s">
        <v>81</v>
      </c>
      <c r="F22" s="49" t="s">
        <v>118</v>
      </c>
      <c r="G22" s="53" t="n">
        <v>0.6</v>
      </c>
      <c r="H22" s="54" t="n">
        <v>0.68</v>
      </c>
      <c r="I22" s="54" t="n">
        <v>0.61</v>
      </c>
      <c r="J22" s="54" t="n">
        <v>0.64</v>
      </c>
      <c r="K22" s="54" t="n">
        <v>0.61</v>
      </c>
      <c r="L22" s="83" t="n">
        <v>0.6</v>
      </c>
      <c r="M22" s="50" t="n">
        <v>0.96</v>
      </c>
      <c r="N22" s="51" t="n">
        <v>0.78</v>
      </c>
      <c r="O22" s="51" t="n">
        <v>0.67</v>
      </c>
      <c r="P22" s="51" t="n">
        <v>0.87</v>
      </c>
      <c r="Q22" s="51" t="n">
        <v>0.93</v>
      </c>
      <c r="R22" s="51" t="n">
        <v>0.85</v>
      </c>
      <c r="S22" s="51" t="n">
        <v>0.98</v>
      </c>
      <c r="T22" s="51"/>
      <c r="U22" s="51"/>
      <c r="V22" s="51"/>
      <c r="W22" s="51"/>
      <c r="X22" s="51"/>
      <c r="Y22" s="78"/>
      <c r="Z22" s="51"/>
      <c r="AA22" s="51"/>
      <c r="AB22" s="51"/>
      <c r="AC22" s="79"/>
      <c r="AD22" s="51"/>
      <c r="AE22" s="51"/>
      <c r="AF22" s="51"/>
      <c r="AG22" s="51"/>
      <c r="AH22" s="51"/>
      <c r="AI22" s="51"/>
      <c r="AJ22" s="51"/>
      <c r="AK22" s="51"/>
      <c r="AL22" s="51"/>
      <c r="AM22" s="51"/>
      <c r="AN22" s="51"/>
      <c r="AO22" s="51"/>
      <c r="AP22" s="51"/>
      <c r="AQ22" s="84"/>
      <c r="AR22" s="59"/>
    </row>
    <row r="23" customFormat="false" ht="13.5" hidden="false" customHeight="false" outlineLevel="0" collapsed="false">
      <c r="A23" s="69"/>
      <c r="B23" s="87" t="s">
        <v>12</v>
      </c>
      <c r="C23" s="88" t="s">
        <v>26</v>
      </c>
      <c r="D23" s="60" t="s">
        <v>48</v>
      </c>
      <c r="E23" s="71" t="s">
        <v>82</v>
      </c>
      <c r="F23" s="49" t="s">
        <v>119</v>
      </c>
      <c r="G23" s="53" t="n">
        <v>0.5</v>
      </c>
      <c r="H23" s="54" t="n">
        <v>0.53</v>
      </c>
      <c r="I23" s="54" t="n">
        <v>0.54</v>
      </c>
      <c r="J23" s="54" t="n">
        <v>0.49</v>
      </c>
      <c r="K23" s="54" t="n">
        <v>0.5</v>
      </c>
      <c r="L23" s="83" t="n">
        <v>0.55</v>
      </c>
      <c r="M23" s="50" t="n">
        <v>0.78</v>
      </c>
      <c r="N23" s="51" t="n">
        <v>0.89</v>
      </c>
      <c r="O23" s="51" t="n">
        <v>0.77</v>
      </c>
      <c r="P23" s="51" t="n">
        <v>0.82</v>
      </c>
      <c r="Q23" s="51" t="n">
        <v>0.88</v>
      </c>
      <c r="R23" s="51" t="n">
        <v>0.87</v>
      </c>
      <c r="S23" s="51" t="n">
        <v>0.86</v>
      </c>
      <c r="T23" s="51" t="n">
        <v>0.9</v>
      </c>
      <c r="U23" s="51"/>
      <c r="V23" s="51"/>
      <c r="W23" s="51"/>
      <c r="X23" s="51"/>
      <c r="Y23" s="78"/>
      <c r="Z23" s="51"/>
      <c r="AA23" s="51"/>
      <c r="AB23" s="51"/>
      <c r="AC23" s="79"/>
      <c r="AD23" s="51"/>
      <c r="AE23" s="51"/>
      <c r="AF23" s="51"/>
      <c r="AG23" s="51"/>
      <c r="AH23" s="51"/>
      <c r="AI23" s="51"/>
      <c r="AJ23" s="51"/>
      <c r="AK23" s="51"/>
      <c r="AL23" s="51"/>
      <c r="AM23" s="51"/>
      <c r="AN23" s="51"/>
      <c r="AO23" s="51"/>
      <c r="AP23" s="51"/>
      <c r="AQ23" s="84"/>
      <c r="AR23" s="59"/>
    </row>
    <row r="24" customFormat="false" ht="13.5" hidden="false" customHeight="false" outlineLevel="0" collapsed="false">
      <c r="A24" s="69"/>
      <c r="B24" s="89" t="s">
        <v>13</v>
      </c>
      <c r="C24" s="90" t="s">
        <v>27</v>
      </c>
      <c r="D24" s="60" t="s">
        <v>49</v>
      </c>
      <c r="E24" s="71" t="s">
        <v>83</v>
      </c>
      <c r="F24" s="49" t="s">
        <v>120</v>
      </c>
      <c r="G24" s="53" t="n">
        <v>0.24</v>
      </c>
      <c r="H24" s="54" t="n">
        <v>0.19</v>
      </c>
      <c r="I24" s="54" t="n">
        <v>0.36</v>
      </c>
      <c r="J24" s="54" t="n">
        <v>0.2</v>
      </c>
      <c r="K24" s="54" t="n">
        <v>0.25</v>
      </c>
      <c r="L24" s="83" t="n">
        <v>0.29</v>
      </c>
      <c r="M24" s="50" t="n">
        <v>0.45</v>
      </c>
      <c r="N24" s="51" t="n">
        <v>0.87</v>
      </c>
      <c r="O24" s="51" t="n">
        <v>0.62</v>
      </c>
      <c r="P24" s="51" t="n">
        <v>0.51</v>
      </c>
      <c r="Q24" s="51" t="n">
        <v>0.6</v>
      </c>
      <c r="R24" s="51" t="n">
        <v>0.77</v>
      </c>
      <c r="S24" s="51" t="n">
        <v>0.55</v>
      </c>
      <c r="T24" s="51" t="n">
        <v>0.58</v>
      </c>
      <c r="U24" s="51" t="n">
        <v>0.86</v>
      </c>
      <c r="V24" s="51"/>
      <c r="W24" s="51"/>
      <c r="X24" s="51"/>
      <c r="Y24" s="78"/>
      <c r="Z24" s="51"/>
      <c r="AA24" s="51"/>
      <c r="AB24" s="51"/>
      <c r="AC24" s="79"/>
      <c r="AD24" s="51"/>
      <c r="AE24" s="51"/>
      <c r="AF24" s="51"/>
      <c r="AG24" s="51"/>
      <c r="AH24" s="51"/>
      <c r="AI24" s="51"/>
      <c r="AJ24" s="51"/>
      <c r="AK24" s="51"/>
      <c r="AL24" s="51"/>
      <c r="AM24" s="51"/>
      <c r="AN24" s="51"/>
      <c r="AO24" s="51"/>
      <c r="AP24" s="51"/>
      <c r="AQ24" s="84"/>
      <c r="AR24" s="59"/>
    </row>
    <row r="25" customFormat="false" ht="13.5" hidden="false" customHeight="false" outlineLevel="0" collapsed="false">
      <c r="A25" s="69"/>
      <c r="B25" s="89"/>
      <c r="C25" s="90" t="s">
        <v>28</v>
      </c>
      <c r="D25" s="60" t="s">
        <v>50</v>
      </c>
      <c r="E25" s="91" t="s">
        <v>84</v>
      </c>
      <c r="F25" s="49" t="s">
        <v>121</v>
      </c>
      <c r="G25" s="53" t="n">
        <v>0.85</v>
      </c>
      <c r="H25" s="54" t="n">
        <v>0.77</v>
      </c>
      <c r="I25" s="54" t="n">
        <v>0.92</v>
      </c>
      <c r="J25" s="54" t="n">
        <v>0.81</v>
      </c>
      <c r="K25" s="54" t="n">
        <v>0.86</v>
      </c>
      <c r="L25" s="83" t="n">
        <v>0.84</v>
      </c>
      <c r="M25" s="50" t="n">
        <v>0.45</v>
      </c>
      <c r="N25" s="51" t="n">
        <v>0.52</v>
      </c>
      <c r="O25" s="51" t="n">
        <v>0.93</v>
      </c>
      <c r="P25" s="51" t="n">
        <v>0.83</v>
      </c>
      <c r="Q25" s="51" t="n">
        <v>0.37</v>
      </c>
      <c r="R25" s="51" t="n">
        <v>0.46</v>
      </c>
      <c r="S25" s="51" t="n">
        <v>0.48</v>
      </c>
      <c r="T25" s="51" t="n">
        <v>0.62</v>
      </c>
      <c r="U25" s="51" t="n">
        <v>0.71</v>
      </c>
      <c r="V25" s="51" t="n">
        <v>0.68</v>
      </c>
      <c r="W25" s="51"/>
      <c r="X25" s="51"/>
      <c r="Y25" s="78"/>
      <c r="Z25" s="51"/>
      <c r="AA25" s="51"/>
      <c r="AB25" s="51"/>
      <c r="AC25" s="79"/>
      <c r="AD25" s="51"/>
      <c r="AE25" s="51"/>
      <c r="AF25" s="51"/>
      <c r="AG25" s="51"/>
      <c r="AH25" s="51"/>
      <c r="AI25" s="51"/>
      <c r="AJ25" s="51"/>
      <c r="AK25" s="51"/>
      <c r="AL25" s="51"/>
      <c r="AM25" s="51"/>
      <c r="AN25" s="51"/>
      <c r="AO25" s="51"/>
      <c r="AP25" s="51"/>
      <c r="AQ25" s="84"/>
      <c r="AR25" s="59"/>
    </row>
    <row r="26" customFormat="false" ht="13.5" hidden="false" customHeight="false" outlineLevel="0" collapsed="false">
      <c r="A26" s="69"/>
      <c r="B26" s="89"/>
      <c r="C26" s="90"/>
      <c r="D26" s="60"/>
      <c r="E26" s="71" t="s">
        <v>85</v>
      </c>
      <c r="F26" s="49" t="s">
        <v>122</v>
      </c>
      <c r="G26" s="53" t="n">
        <v>0.36</v>
      </c>
      <c r="H26" s="54" t="n">
        <v>0.38</v>
      </c>
      <c r="I26" s="54" t="n">
        <v>0.5</v>
      </c>
      <c r="J26" s="54" t="n">
        <v>0.4</v>
      </c>
      <c r="K26" s="54" t="n">
        <v>0.43</v>
      </c>
      <c r="L26" s="83" t="n">
        <v>0.34</v>
      </c>
      <c r="M26" s="50" t="n">
        <v>0.85</v>
      </c>
      <c r="N26" s="51" t="n">
        <v>0.94</v>
      </c>
      <c r="O26" s="51" t="n">
        <v>0.52</v>
      </c>
      <c r="P26" s="51" t="n">
        <v>0.64</v>
      </c>
      <c r="Q26" s="51" t="n">
        <v>0.82</v>
      </c>
      <c r="R26" s="51" t="n">
        <v>0.97</v>
      </c>
      <c r="S26" s="51" t="n">
        <v>0.87</v>
      </c>
      <c r="T26" s="51" t="n">
        <v>0.85</v>
      </c>
      <c r="U26" s="51" t="n">
        <v>0.87</v>
      </c>
      <c r="V26" s="51" t="n">
        <v>0.79</v>
      </c>
      <c r="W26" s="51" t="n">
        <v>0.63</v>
      </c>
      <c r="X26" s="51"/>
      <c r="Y26" s="78"/>
      <c r="Z26" s="51"/>
      <c r="AA26" s="51"/>
      <c r="AB26" s="51"/>
      <c r="AC26" s="79"/>
      <c r="AD26" s="51"/>
      <c r="AE26" s="51"/>
      <c r="AF26" s="51"/>
      <c r="AG26" s="51"/>
      <c r="AH26" s="51"/>
      <c r="AI26" s="51"/>
      <c r="AJ26" s="51"/>
      <c r="AK26" s="51"/>
      <c r="AL26" s="51"/>
      <c r="AM26" s="51"/>
      <c r="AN26" s="51"/>
      <c r="AO26" s="51"/>
      <c r="AP26" s="51"/>
      <c r="AQ26" s="84"/>
      <c r="AR26" s="59"/>
    </row>
    <row r="27" customFormat="false" ht="13.5" hidden="false" customHeight="false" outlineLevel="0" collapsed="false">
      <c r="A27" s="69"/>
      <c r="B27" s="89"/>
      <c r="C27" s="90"/>
      <c r="D27" s="26" t="s">
        <v>51</v>
      </c>
      <c r="E27" s="71" t="s">
        <v>86</v>
      </c>
      <c r="F27" s="92" t="s">
        <v>123</v>
      </c>
      <c r="G27" s="93" t="n">
        <v>0.5</v>
      </c>
      <c r="H27" s="94" t="n">
        <v>0.52</v>
      </c>
      <c r="I27" s="94" t="n">
        <v>0.59</v>
      </c>
      <c r="J27" s="94" t="n">
        <v>0.51</v>
      </c>
      <c r="K27" s="94" t="n">
        <v>0.53</v>
      </c>
      <c r="L27" s="95" t="n">
        <v>0.52</v>
      </c>
      <c r="M27" s="96" t="n">
        <v>0.84</v>
      </c>
      <c r="N27" s="97" t="n">
        <v>0.93</v>
      </c>
      <c r="O27" s="97" t="n">
        <v>0.72</v>
      </c>
      <c r="P27" s="97" t="n">
        <v>0.79</v>
      </c>
      <c r="Q27" s="97" t="n">
        <v>0.87</v>
      </c>
      <c r="R27" s="97" t="n">
        <v>0.93</v>
      </c>
      <c r="S27" s="97" t="n">
        <v>0.89</v>
      </c>
      <c r="T27" s="97" t="n">
        <v>0.91</v>
      </c>
      <c r="U27" s="97" t="n">
        <v>0.97</v>
      </c>
      <c r="V27" s="97" t="n">
        <v>0.86</v>
      </c>
      <c r="W27" s="97" t="n">
        <v>0.74</v>
      </c>
      <c r="X27" s="97" t="n">
        <v>0.95</v>
      </c>
      <c r="Y27" s="98"/>
      <c r="Z27" s="97"/>
      <c r="AA27" s="97"/>
      <c r="AB27" s="97"/>
      <c r="AC27" s="99"/>
      <c r="AD27" s="51"/>
      <c r="AE27" s="51"/>
      <c r="AF27" s="51"/>
      <c r="AG27" s="51"/>
      <c r="AH27" s="51"/>
      <c r="AI27" s="51"/>
      <c r="AJ27" s="51"/>
      <c r="AK27" s="51"/>
      <c r="AL27" s="51"/>
      <c r="AM27" s="51"/>
      <c r="AN27" s="51"/>
      <c r="AO27" s="51"/>
      <c r="AP27" s="51"/>
      <c r="AQ27" s="84"/>
      <c r="AR27" s="59"/>
    </row>
    <row r="28" customFormat="false" ht="13.5" hidden="false" customHeight="false" outlineLevel="0" collapsed="false">
      <c r="A28" s="69"/>
      <c r="B28" s="89"/>
      <c r="C28" s="90"/>
      <c r="D28" s="26"/>
      <c r="E28" s="71" t="s">
        <v>87</v>
      </c>
      <c r="F28" s="100" t="s">
        <v>124</v>
      </c>
      <c r="G28" s="53" t="n">
        <v>0.53</v>
      </c>
      <c r="H28" s="54" t="n">
        <v>0.54</v>
      </c>
      <c r="I28" s="54" t="n">
        <v>0.63</v>
      </c>
      <c r="J28" s="54" t="n">
        <v>0.54</v>
      </c>
      <c r="K28" s="54" t="n">
        <v>0.56</v>
      </c>
      <c r="L28" s="83" t="n">
        <v>0.54</v>
      </c>
      <c r="M28" s="50" t="n">
        <v>0.81</v>
      </c>
      <c r="N28" s="51" t="n">
        <v>0.92</v>
      </c>
      <c r="O28" s="51" t="n">
        <v>0.73</v>
      </c>
      <c r="P28" s="51" t="n">
        <v>0.79</v>
      </c>
      <c r="Q28" s="51" t="n">
        <v>0.82</v>
      </c>
      <c r="R28" s="51" t="n">
        <v>0.91</v>
      </c>
      <c r="S28" s="51" t="n">
        <v>0.86</v>
      </c>
      <c r="T28" s="51" t="n">
        <v>0.89</v>
      </c>
      <c r="U28" s="51" t="n">
        <v>0.96</v>
      </c>
      <c r="V28" s="51" t="n">
        <v>0.86</v>
      </c>
      <c r="W28" s="51" t="n">
        <v>0.78</v>
      </c>
      <c r="X28" s="51" t="n">
        <v>0.96</v>
      </c>
      <c r="Y28" s="78" t="n">
        <v>1</v>
      </c>
      <c r="Z28" s="51"/>
      <c r="AA28" s="51"/>
      <c r="AB28" s="51"/>
      <c r="AC28" s="79"/>
      <c r="AD28" s="51"/>
      <c r="AE28" s="51"/>
      <c r="AF28" s="51"/>
      <c r="AG28" s="51"/>
      <c r="AH28" s="51"/>
      <c r="AI28" s="51"/>
      <c r="AJ28" s="51"/>
      <c r="AK28" s="51"/>
      <c r="AL28" s="51"/>
      <c r="AM28" s="51"/>
      <c r="AN28" s="51"/>
      <c r="AO28" s="51"/>
      <c r="AP28" s="51"/>
      <c r="AQ28" s="84"/>
      <c r="AR28" s="59"/>
    </row>
    <row r="29" customFormat="false" ht="13.5" hidden="false" customHeight="false" outlineLevel="0" collapsed="false">
      <c r="A29" s="69"/>
      <c r="B29" s="89"/>
      <c r="C29" s="90"/>
      <c r="D29" s="26"/>
      <c r="E29" s="71" t="s">
        <v>88</v>
      </c>
      <c r="F29" s="100" t="s">
        <v>125</v>
      </c>
      <c r="G29" s="53" t="n">
        <v>0.42</v>
      </c>
      <c r="H29" s="54" t="n">
        <v>0.44</v>
      </c>
      <c r="I29" s="54" t="n">
        <v>0.51</v>
      </c>
      <c r="J29" s="54" t="n">
        <v>0.43</v>
      </c>
      <c r="K29" s="54" t="n">
        <v>0.45</v>
      </c>
      <c r="L29" s="83" t="n">
        <v>0.44</v>
      </c>
      <c r="M29" s="50" t="n">
        <v>0.83</v>
      </c>
      <c r="N29" s="51" t="n">
        <v>0.96</v>
      </c>
      <c r="O29" s="51" t="n">
        <v>0.66</v>
      </c>
      <c r="P29" s="51" t="n">
        <v>0.73</v>
      </c>
      <c r="Q29" s="51" t="n">
        <v>0.87</v>
      </c>
      <c r="R29" s="51" t="n">
        <v>0.95</v>
      </c>
      <c r="S29" s="51" t="n">
        <v>0.88</v>
      </c>
      <c r="T29" s="51" t="n">
        <v>0.89</v>
      </c>
      <c r="U29" s="51" t="n">
        <v>0.97</v>
      </c>
      <c r="V29" s="51" t="n">
        <v>0.87</v>
      </c>
      <c r="W29" s="51" t="n">
        <v>0.69</v>
      </c>
      <c r="X29" s="51" t="n">
        <v>0.96</v>
      </c>
      <c r="Y29" s="78" t="n">
        <v>1</v>
      </c>
      <c r="Z29" s="51" t="n">
        <v>0.99</v>
      </c>
      <c r="AA29" s="51"/>
      <c r="AB29" s="51"/>
      <c r="AC29" s="79"/>
      <c r="AD29" s="51"/>
      <c r="AE29" s="51"/>
      <c r="AF29" s="51"/>
      <c r="AG29" s="51"/>
      <c r="AH29" s="51"/>
      <c r="AI29" s="51"/>
      <c r="AJ29" s="51"/>
      <c r="AK29" s="51"/>
      <c r="AL29" s="51"/>
      <c r="AM29" s="51"/>
      <c r="AN29" s="51"/>
      <c r="AO29" s="51"/>
      <c r="AP29" s="51"/>
      <c r="AQ29" s="84"/>
      <c r="AR29" s="59"/>
    </row>
    <row r="30" customFormat="false" ht="13.5" hidden="false" customHeight="false" outlineLevel="0" collapsed="false">
      <c r="A30" s="69"/>
      <c r="B30" s="89"/>
      <c r="C30" s="90"/>
      <c r="D30" s="60" t="s">
        <v>52</v>
      </c>
      <c r="E30" s="71" t="s">
        <v>89</v>
      </c>
      <c r="F30" s="100" t="s">
        <v>126</v>
      </c>
      <c r="G30" s="53" t="n">
        <v>0.68</v>
      </c>
      <c r="H30" s="54" t="n">
        <v>0.71</v>
      </c>
      <c r="I30" s="54" t="n">
        <v>0.76</v>
      </c>
      <c r="J30" s="54" t="n">
        <v>0.73</v>
      </c>
      <c r="K30" s="54" t="n">
        <v>0.73</v>
      </c>
      <c r="L30" s="83" t="n">
        <v>0.62</v>
      </c>
      <c r="M30" s="50" t="n">
        <v>0.91</v>
      </c>
      <c r="N30" s="51" t="n">
        <v>0.72</v>
      </c>
      <c r="O30" s="51" t="n">
        <v>0.63</v>
      </c>
      <c r="P30" s="51" t="n">
        <v>0.82</v>
      </c>
      <c r="Q30" s="51" t="n">
        <v>0.76</v>
      </c>
      <c r="R30" s="51" t="n">
        <v>0.81</v>
      </c>
      <c r="S30" s="51" t="n">
        <v>0.89</v>
      </c>
      <c r="T30" s="51" t="n">
        <v>0.92</v>
      </c>
      <c r="U30" s="51" t="n">
        <v>0.78</v>
      </c>
      <c r="V30" s="51" t="n">
        <v>0.54</v>
      </c>
      <c r="W30" s="51" t="n">
        <v>0.72</v>
      </c>
      <c r="X30" s="51" t="n">
        <v>0.89</v>
      </c>
      <c r="Y30" s="78" t="n">
        <v>0.87</v>
      </c>
      <c r="Z30" s="51" t="n">
        <v>0.88</v>
      </c>
      <c r="AA30" s="51" t="n">
        <v>0.84</v>
      </c>
      <c r="AB30" s="51"/>
      <c r="AC30" s="79"/>
      <c r="AD30" s="51"/>
      <c r="AE30" s="51"/>
      <c r="AF30" s="51"/>
      <c r="AG30" s="51"/>
      <c r="AH30" s="51"/>
      <c r="AI30" s="51"/>
      <c r="AJ30" s="51"/>
      <c r="AK30" s="51"/>
      <c r="AL30" s="51"/>
      <c r="AM30" s="51"/>
      <c r="AN30" s="51"/>
      <c r="AO30" s="51"/>
      <c r="AP30" s="51"/>
      <c r="AQ30" s="84"/>
      <c r="AR30" s="59"/>
    </row>
    <row r="31" customFormat="false" ht="13.5" hidden="false" customHeight="false" outlineLevel="0" collapsed="false">
      <c r="A31" s="69"/>
      <c r="B31" s="89"/>
      <c r="C31" s="90"/>
      <c r="D31" s="60"/>
      <c r="E31" s="71" t="s">
        <v>90</v>
      </c>
      <c r="F31" s="101" t="s">
        <v>127</v>
      </c>
      <c r="G31" s="102" t="n">
        <v>0.19</v>
      </c>
      <c r="H31" s="103" t="n">
        <v>0.26</v>
      </c>
      <c r="I31" s="103" t="n">
        <v>0.29</v>
      </c>
      <c r="J31" s="103" t="n">
        <v>0.26</v>
      </c>
      <c r="K31" s="103" t="n">
        <v>0.25</v>
      </c>
      <c r="L31" s="104" t="n">
        <v>0.15</v>
      </c>
      <c r="M31" s="105" t="n">
        <v>0.93</v>
      </c>
      <c r="N31" s="106" t="n">
        <v>0.86</v>
      </c>
      <c r="O31" s="106" t="n">
        <v>0.25</v>
      </c>
      <c r="P31" s="106" t="n">
        <v>0.5</v>
      </c>
      <c r="Q31" s="106" t="n">
        <v>0.87</v>
      </c>
      <c r="R31" s="106" t="n">
        <v>0.95</v>
      </c>
      <c r="S31" s="106" t="n">
        <v>0.92</v>
      </c>
      <c r="T31" s="106" t="n">
        <v>0.84</v>
      </c>
      <c r="U31" s="106" t="n">
        <v>0.73</v>
      </c>
      <c r="V31" s="106" t="n">
        <v>0.55</v>
      </c>
      <c r="W31" s="106" t="n">
        <v>0.33</v>
      </c>
      <c r="X31" s="106" t="n">
        <v>0.92</v>
      </c>
      <c r="Y31" s="107" t="n">
        <v>0.83</v>
      </c>
      <c r="Z31" s="106" t="n">
        <v>0.81</v>
      </c>
      <c r="AA31" s="106" t="n">
        <v>0.85</v>
      </c>
      <c r="AB31" s="106" t="n">
        <v>0.84</v>
      </c>
      <c r="AC31" s="108"/>
      <c r="AD31" s="51"/>
      <c r="AE31" s="51"/>
      <c r="AF31" s="51"/>
      <c r="AG31" s="51"/>
      <c r="AH31" s="51"/>
      <c r="AI31" s="51"/>
      <c r="AJ31" s="51"/>
      <c r="AK31" s="51"/>
      <c r="AL31" s="51"/>
      <c r="AM31" s="51"/>
      <c r="AN31" s="51"/>
      <c r="AO31" s="51"/>
      <c r="AP31" s="51"/>
      <c r="AQ31" s="84"/>
      <c r="AR31" s="59"/>
    </row>
    <row r="32" customFormat="false" ht="13.5" hidden="false" customHeight="false" outlineLevel="0" collapsed="false">
      <c r="A32" s="69"/>
      <c r="B32" s="89"/>
      <c r="C32" s="90"/>
      <c r="D32" s="60" t="s">
        <v>53</v>
      </c>
      <c r="E32" s="71" t="s">
        <v>91</v>
      </c>
      <c r="F32" s="49" t="s">
        <v>128</v>
      </c>
      <c r="G32" s="53" t="n">
        <v>0.44</v>
      </c>
      <c r="H32" s="54" t="n">
        <v>0.46</v>
      </c>
      <c r="I32" s="54" t="n">
        <v>0.57</v>
      </c>
      <c r="J32" s="54" t="n">
        <v>0.48</v>
      </c>
      <c r="K32" s="54" t="n">
        <v>0.5</v>
      </c>
      <c r="L32" s="83" t="n">
        <v>0.42</v>
      </c>
      <c r="M32" s="50" t="n">
        <v>0.86</v>
      </c>
      <c r="N32" s="51" t="n">
        <v>0.92</v>
      </c>
      <c r="O32" s="51" t="n">
        <v>0.56</v>
      </c>
      <c r="P32" s="51" t="n">
        <v>0.68</v>
      </c>
      <c r="Q32" s="51" t="n">
        <v>0.81</v>
      </c>
      <c r="R32" s="51" t="n">
        <v>0.95</v>
      </c>
      <c r="S32" s="51" t="n">
        <v>0.88</v>
      </c>
      <c r="T32" s="51" t="n">
        <v>0.87</v>
      </c>
      <c r="U32" s="51" t="n">
        <v>0.87</v>
      </c>
      <c r="V32" s="51" t="n">
        <v>0.77</v>
      </c>
      <c r="W32" s="51" t="n">
        <v>0.68</v>
      </c>
      <c r="X32" s="51" t="n">
        <v>1</v>
      </c>
      <c r="Y32" s="51" t="n">
        <v>0.96</v>
      </c>
      <c r="Z32" s="51" t="n">
        <v>0.96</v>
      </c>
      <c r="AA32" s="51" t="n">
        <v>0.96</v>
      </c>
      <c r="AB32" s="51" t="n">
        <v>0.92</v>
      </c>
      <c r="AC32" s="51" t="n">
        <v>0.91</v>
      </c>
      <c r="AD32" s="51"/>
      <c r="AE32" s="51"/>
      <c r="AF32" s="51"/>
      <c r="AG32" s="51"/>
      <c r="AH32" s="51"/>
      <c r="AI32" s="51"/>
      <c r="AJ32" s="51"/>
      <c r="AK32" s="51"/>
      <c r="AL32" s="51"/>
      <c r="AM32" s="51"/>
      <c r="AN32" s="51"/>
      <c r="AO32" s="51"/>
      <c r="AP32" s="51"/>
      <c r="AQ32" s="84"/>
      <c r="AR32" s="59"/>
    </row>
    <row r="33" customFormat="false" ht="13.5" hidden="false" customHeight="false" outlineLevel="0" collapsed="false">
      <c r="A33" s="69"/>
      <c r="B33" s="109" t="s">
        <v>14</v>
      </c>
      <c r="C33" s="82" t="s">
        <v>29</v>
      </c>
      <c r="D33" s="60" t="s">
        <v>54</v>
      </c>
      <c r="E33" s="71" t="s">
        <v>92</v>
      </c>
      <c r="F33" s="49" t="s">
        <v>129</v>
      </c>
      <c r="G33" s="53" t="n">
        <v>0.73</v>
      </c>
      <c r="H33" s="54" t="n">
        <v>0.72</v>
      </c>
      <c r="I33" s="54" t="n">
        <v>0.75</v>
      </c>
      <c r="J33" s="54" t="n">
        <v>0.7</v>
      </c>
      <c r="K33" s="54" t="n">
        <v>0.71</v>
      </c>
      <c r="L33" s="83" t="n">
        <v>0.78</v>
      </c>
      <c r="M33" s="50" t="n">
        <v>0.66</v>
      </c>
      <c r="N33" s="51" t="n">
        <v>0.73</v>
      </c>
      <c r="O33" s="51" t="n">
        <v>0.94</v>
      </c>
      <c r="P33" s="51" t="n">
        <v>0.92</v>
      </c>
      <c r="Q33" s="51" t="n">
        <v>0.71</v>
      </c>
      <c r="R33" s="51" t="n">
        <v>0.69</v>
      </c>
      <c r="S33" s="51" t="n">
        <v>0.73</v>
      </c>
      <c r="T33" s="51" t="n">
        <v>0.83</v>
      </c>
      <c r="U33" s="51" t="n">
        <v>0.94</v>
      </c>
      <c r="V33" s="51" t="n">
        <v>0.8</v>
      </c>
      <c r="W33" s="51" t="n">
        <v>0.89</v>
      </c>
      <c r="X33" s="51" t="n">
        <v>0.75</v>
      </c>
      <c r="Y33" s="51" t="n">
        <v>0.91</v>
      </c>
      <c r="Z33" s="51" t="n">
        <v>0.91</v>
      </c>
      <c r="AA33" s="51" t="n">
        <v>0.87</v>
      </c>
      <c r="AB33" s="51" t="n">
        <v>0.76</v>
      </c>
      <c r="AC33" s="51" t="n">
        <v>0.54</v>
      </c>
      <c r="AD33" s="51" t="n">
        <v>0.78</v>
      </c>
      <c r="AE33" s="51"/>
      <c r="AF33" s="51"/>
      <c r="AG33" s="51"/>
      <c r="AH33" s="51"/>
      <c r="AI33" s="51"/>
      <c r="AJ33" s="51"/>
      <c r="AK33" s="51"/>
      <c r="AL33" s="51"/>
      <c r="AM33" s="51"/>
      <c r="AN33" s="51"/>
      <c r="AO33" s="51"/>
      <c r="AP33" s="51"/>
      <c r="AQ33" s="84"/>
      <c r="AR33" s="59"/>
    </row>
    <row r="34" customFormat="false" ht="13.5" hidden="false" customHeight="false" outlineLevel="0" collapsed="false">
      <c r="A34" s="69"/>
      <c r="B34" s="110" t="s">
        <v>15</v>
      </c>
      <c r="C34" s="111" t="s">
        <v>30</v>
      </c>
      <c r="D34" s="60" t="s">
        <v>55</v>
      </c>
      <c r="E34" s="71" t="s">
        <v>93</v>
      </c>
      <c r="F34" s="49" t="s">
        <v>130</v>
      </c>
      <c r="G34" s="53" t="n">
        <v>0.33</v>
      </c>
      <c r="H34" s="54" t="n">
        <v>0.31</v>
      </c>
      <c r="I34" s="54" t="n">
        <v>0.42</v>
      </c>
      <c r="J34" s="54" t="n">
        <v>0.3</v>
      </c>
      <c r="K34" s="54" t="n">
        <v>0.34</v>
      </c>
      <c r="L34" s="83" t="n">
        <v>0.38</v>
      </c>
      <c r="M34" s="50" t="n">
        <v>0.61</v>
      </c>
      <c r="N34" s="51" t="n">
        <v>0.92</v>
      </c>
      <c r="O34" s="51" t="n">
        <v>0.68</v>
      </c>
      <c r="P34" s="51" t="n">
        <v>0.63</v>
      </c>
      <c r="Q34" s="51" t="n">
        <v>0.74</v>
      </c>
      <c r="R34" s="51" t="n">
        <v>0.85</v>
      </c>
      <c r="S34" s="51" t="n">
        <v>0.7</v>
      </c>
      <c r="T34" s="51" t="n">
        <v>0.73</v>
      </c>
      <c r="U34" s="51" t="n">
        <v>0.94</v>
      </c>
      <c r="V34" s="51" t="n">
        <v>0.98</v>
      </c>
      <c r="W34" s="51" t="n">
        <v>0.7</v>
      </c>
      <c r="X34" s="51" t="n">
        <v>0.86</v>
      </c>
      <c r="Y34" s="51" t="n">
        <v>0.93</v>
      </c>
      <c r="Z34" s="51" t="n">
        <v>0.93</v>
      </c>
      <c r="AA34" s="51" t="n">
        <v>0.95</v>
      </c>
      <c r="AB34" s="51" t="n">
        <v>0.66</v>
      </c>
      <c r="AC34" s="51" t="n">
        <v>0.66</v>
      </c>
      <c r="AD34" s="51" t="n">
        <v>0.85</v>
      </c>
      <c r="AE34" s="51" t="n">
        <v>0.87</v>
      </c>
      <c r="AF34" s="51"/>
      <c r="AG34" s="51"/>
      <c r="AH34" s="51"/>
      <c r="AI34" s="51"/>
      <c r="AJ34" s="51"/>
      <c r="AK34" s="51"/>
      <c r="AL34" s="51"/>
      <c r="AM34" s="51"/>
      <c r="AN34" s="51"/>
      <c r="AO34" s="51"/>
      <c r="AP34" s="51"/>
      <c r="AQ34" s="84"/>
      <c r="AR34" s="59"/>
    </row>
    <row r="35" customFormat="false" ht="13.5" hidden="false" customHeight="false" outlineLevel="0" collapsed="false">
      <c r="A35" s="69"/>
      <c r="B35" s="110"/>
      <c r="C35" s="111"/>
      <c r="D35" s="60" t="s">
        <v>56</v>
      </c>
      <c r="E35" s="71" t="s">
        <v>94</v>
      </c>
      <c r="F35" s="49" t="s">
        <v>131</v>
      </c>
      <c r="G35" s="53" t="n">
        <v>0.35</v>
      </c>
      <c r="H35" s="54" t="n">
        <v>0.33</v>
      </c>
      <c r="I35" s="54" t="n">
        <v>0.43</v>
      </c>
      <c r="J35" s="54" t="n">
        <v>0.31</v>
      </c>
      <c r="K35" s="54" t="n">
        <v>0.35</v>
      </c>
      <c r="L35" s="83" t="n">
        <v>0.42</v>
      </c>
      <c r="M35" s="50" t="n">
        <v>0.56</v>
      </c>
      <c r="N35" s="51" t="n">
        <v>0.88</v>
      </c>
      <c r="O35" s="51" t="n">
        <v>0.72</v>
      </c>
      <c r="P35" s="51" t="n">
        <v>0.65</v>
      </c>
      <c r="Q35" s="51" t="n">
        <v>0.71</v>
      </c>
      <c r="R35" s="51" t="n">
        <v>0.8</v>
      </c>
      <c r="S35" s="51" t="n">
        <v>0.66</v>
      </c>
      <c r="T35" s="51" t="n">
        <v>0.7</v>
      </c>
      <c r="U35" s="51" t="n">
        <v>0.94</v>
      </c>
      <c r="V35" s="51" t="n">
        <v>0.98</v>
      </c>
      <c r="W35" s="51" t="n">
        <v>0.72</v>
      </c>
      <c r="X35" s="51" t="n">
        <v>0.81</v>
      </c>
      <c r="Y35" s="51" t="n">
        <v>0.91</v>
      </c>
      <c r="Z35" s="51" t="n">
        <v>0.91</v>
      </c>
      <c r="AA35" s="51" t="n">
        <v>0.92</v>
      </c>
      <c r="AB35" s="51" t="n">
        <v>0.61</v>
      </c>
      <c r="AC35" s="51" t="n">
        <v>0.59</v>
      </c>
      <c r="AD35" s="51" t="n">
        <v>0.79</v>
      </c>
      <c r="AE35" s="51" t="n">
        <v>0.89</v>
      </c>
      <c r="AF35" s="51" t="n">
        <v>0.99</v>
      </c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84"/>
      <c r="AR35" s="59"/>
    </row>
    <row r="36" customFormat="false" ht="13.5" hidden="false" customHeight="false" outlineLevel="0" collapsed="false">
      <c r="A36" s="69"/>
      <c r="B36" s="110"/>
      <c r="C36" s="111"/>
      <c r="D36" s="60" t="s">
        <v>57</v>
      </c>
      <c r="E36" s="71" t="s">
        <v>95</v>
      </c>
      <c r="F36" s="49" t="s">
        <v>132</v>
      </c>
      <c r="G36" s="53" t="n">
        <v>0.37</v>
      </c>
      <c r="H36" s="54" t="n">
        <v>0.35</v>
      </c>
      <c r="I36" s="54" t="n">
        <v>0.51</v>
      </c>
      <c r="J36" s="54" t="n">
        <v>0.36</v>
      </c>
      <c r="K36" s="54" t="n">
        <v>0.41</v>
      </c>
      <c r="L36" s="83" t="n">
        <v>0.4</v>
      </c>
      <c r="M36" s="50" t="n">
        <v>0.67</v>
      </c>
      <c r="N36" s="51" t="n">
        <v>0.94</v>
      </c>
      <c r="O36" s="51" t="n">
        <v>0.65</v>
      </c>
      <c r="P36" s="51" t="n">
        <v>0.63</v>
      </c>
      <c r="Q36" s="51" t="n">
        <v>0.72</v>
      </c>
      <c r="R36" s="51" t="n">
        <v>0.89</v>
      </c>
      <c r="S36" s="51" t="n">
        <v>0.73</v>
      </c>
      <c r="T36" s="51" t="n">
        <v>0.74</v>
      </c>
      <c r="U36" s="51" t="n">
        <v>0.91</v>
      </c>
      <c r="V36" s="51" t="n">
        <v>0.95</v>
      </c>
      <c r="W36" s="51" t="n">
        <v>0.74</v>
      </c>
      <c r="X36" s="51" t="n">
        <v>0.93</v>
      </c>
      <c r="Y36" s="51" t="n">
        <v>0.95</v>
      </c>
      <c r="Z36" s="51" t="n">
        <v>0.96</v>
      </c>
      <c r="AA36" s="51" t="n">
        <v>0.96</v>
      </c>
      <c r="AB36" s="51" t="n">
        <v>0.76</v>
      </c>
      <c r="AC36" s="51" t="n">
        <v>0.74</v>
      </c>
      <c r="AD36" s="51" t="n">
        <v>0.93</v>
      </c>
      <c r="AE36" s="51" t="n">
        <v>0.84</v>
      </c>
      <c r="AF36" s="51" t="n">
        <v>0.97</v>
      </c>
      <c r="AG36" s="51" t="n">
        <v>0.94</v>
      </c>
      <c r="AH36" s="51"/>
      <c r="AI36" s="51"/>
      <c r="AJ36" s="51"/>
      <c r="AK36" s="51"/>
      <c r="AL36" s="51"/>
      <c r="AM36" s="51"/>
      <c r="AN36" s="51"/>
      <c r="AO36" s="51"/>
      <c r="AP36" s="51"/>
      <c r="AQ36" s="84"/>
      <c r="AR36" s="59"/>
    </row>
    <row r="37" customFormat="false" ht="13.5" hidden="false" customHeight="false" outlineLevel="0" collapsed="false">
      <c r="A37" s="69"/>
      <c r="B37" s="112" t="s">
        <v>16</v>
      </c>
      <c r="C37" s="111" t="s">
        <v>31</v>
      </c>
      <c r="D37" s="60" t="s">
        <v>58</v>
      </c>
      <c r="E37" s="71" t="s">
        <v>96</v>
      </c>
      <c r="F37" s="49" t="s">
        <v>133</v>
      </c>
      <c r="G37" s="53" t="n">
        <v>0.67</v>
      </c>
      <c r="H37" s="54" t="n">
        <v>0.7</v>
      </c>
      <c r="I37" s="54" t="n">
        <v>0.67</v>
      </c>
      <c r="J37" s="54" t="n">
        <v>0.65</v>
      </c>
      <c r="K37" s="54" t="n">
        <v>0.65</v>
      </c>
      <c r="L37" s="83" t="n">
        <v>0.72</v>
      </c>
      <c r="M37" s="50" t="n">
        <v>0.74</v>
      </c>
      <c r="N37" s="51" t="n">
        <v>0.77</v>
      </c>
      <c r="O37" s="51" t="n">
        <v>0.89</v>
      </c>
      <c r="P37" s="51" t="n">
        <v>0.92</v>
      </c>
      <c r="Q37" s="51" t="n">
        <v>0.81</v>
      </c>
      <c r="R37" s="51" t="n">
        <v>0.75</v>
      </c>
      <c r="S37" s="51" t="n">
        <v>0.81</v>
      </c>
      <c r="T37" s="51" t="n">
        <v>0.89</v>
      </c>
      <c r="U37" s="51" t="n">
        <v>0.97</v>
      </c>
      <c r="V37" s="51" t="n">
        <v>0.78</v>
      </c>
      <c r="W37" s="51" t="n">
        <v>0.8</v>
      </c>
      <c r="X37" s="51" t="n">
        <v>0.78</v>
      </c>
      <c r="Y37" s="51" t="n">
        <v>0.93</v>
      </c>
      <c r="Z37" s="51" t="n">
        <v>0.92</v>
      </c>
      <c r="AA37" s="51" t="n">
        <v>0.9</v>
      </c>
      <c r="AB37" s="51" t="n">
        <v>0.78</v>
      </c>
      <c r="AC37" s="51" t="n">
        <v>0.62</v>
      </c>
      <c r="AD37" s="51" t="n">
        <v>0.8</v>
      </c>
      <c r="AE37" s="51" t="n">
        <v>0.99</v>
      </c>
      <c r="AF37" s="51" t="n">
        <v>0.87</v>
      </c>
      <c r="AG37" s="51" t="n">
        <v>0.89</v>
      </c>
      <c r="AH37" s="51" t="n">
        <v>0.84</v>
      </c>
      <c r="AI37" s="51"/>
      <c r="AJ37" s="51"/>
      <c r="AK37" s="51"/>
      <c r="AL37" s="51"/>
      <c r="AM37" s="51"/>
      <c r="AN37" s="51"/>
      <c r="AO37" s="51"/>
      <c r="AP37" s="51"/>
      <c r="AQ37" s="84"/>
      <c r="AR37" s="59"/>
    </row>
    <row r="38" customFormat="false" ht="13.5" hidden="false" customHeight="false" outlineLevel="0" collapsed="false">
      <c r="A38" s="69"/>
      <c r="B38" s="112"/>
      <c r="C38" s="111"/>
      <c r="D38" s="60" t="s">
        <v>59</v>
      </c>
      <c r="E38" s="71" t="s">
        <v>97</v>
      </c>
      <c r="F38" s="49" t="s">
        <v>134</v>
      </c>
      <c r="G38" s="53" t="n">
        <v>0.49</v>
      </c>
      <c r="H38" s="54" t="n">
        <v>0.45</v>
      </c>
      <c r="I38" s="54" t="n">
        <v>0.55</v>
      </c>
      <c r="J38" s="54" t="n">
        <v>0.44</v>
      </c>
      <c r="K38" s="54" t="n">
        <v>0.48</v>
      </c>
      <c r="L38" s="83" t="n">
        <v>0.57</v>
      </c>
      <c r="M38" s="50" t="n">
        <v>0.47</v>
      </c>
      <c r="N38" s="51" t="n">
        <v>0.77</v>
      </c>
      <c r="O38" s="51" t="n">
        <v>0.84</v>
      </c>
      <c r="P38" s="51" t="n">
        <v>0.72</v>
      </c>
      <c r="Q38" s="51" t="n">
        <v>0.61</v>
      </c>
      <c r="R38" s="51" t="n">
        <v>0.67</v>
      </c>
      <c r="S38" s="51" t="n">
        <v>0.58</v>
      </c>
      <c r="T38" s="51" t="n">
        <v>0.66</v>
      </c>
      <c r="U38" s="51" t="n">
        <v>0.91</v>
      </c>
      <c r="V38" s="51" t="n">
        <v>0.94</v>
      </c>
      <c r="W38" s="51" t="n">
        <v>0.81</v>
      </c>
      <c r="X38" s="51" t="n">
        <v>0.72</v>
      </c>
      <c r="Y38" s="51" t="n">
        <v>0.86</v>
      </c>
      <c r="Z38" s="51" t="n">
        <v>0.87</v>
      </c>
      <c r="AA38" s="51" t="n">
        <v>0.85</v>
      </c>
      <c r="AB38" s="51" t="n">
        <v>0.58</v>
      </c>
      <c r="AC38" s="51" t="n">
        <v>0.44</v>
      </c>
      <c r="AD38" s="51" t="n">
        <v>0.72</v>
      </c>
      <c r="AE38" s="51" t="n">
        <v>0.93</v>
      </c>
      <c r="AF38" s="51" t="n">
        <v>0.95</v>
      </c>
      <c r="AG38" s="51" t="n">
        <v>0.98</v>
      </c>
      <c r="AH38" s="51" t="n">
        <v>0.89</v>
      </c>
      <c r="AI38" s="51" t="n">
        <v>0.91</v>
      </c>
      <c r="AJ38" s="51"/>
      <c r="AK38" s="51"/>
      <c r="AL38" s="51"/>
      <c r="AM38" s="51"/>
      <c r="AN38" s="51"/>
      <c r="AO38" s="51"/>
      <c r="AP38" s="51"/>
      <c r="AQ38" s="84"/>
      <c r="AR38" s="59"/>
    </row>
    <row r="39" customFormat="false" ht="13.5" hidden="false" customHeight="false" outlineLevel="0" collapsed="false">
      <c r="A39" s="69"/>
      <c r="B39" s="112"/>
      <c r="C39" s="111"/>
      <c r="D39" s="60" t="s">
        <v>60</v>
      </c>
      <c r="E39" s="71" t="s">
        <v>98</v>
      </c>
      <c r="F39" s="49" t="s">
        <v>135</v>
      </c>
      <c r="G39" s="53" t="n">
        <v>0.86</v>
      </c>
      <c r="H39" s="54" t="n">
        <v>0.83</v>
      </c>
      <c r="I39" s="54" t="n">
        <v>0.83</v>
      </c>
      <c r="J39" s="54" t="n">
        <v>0.8</v>
      </c>
      <c r="K39" s="54" t="n">
        <v>0.82</v>
      </c>
      <c r="L39" s="83" t="n">
        <v>0.91</v>
      </c>
      <c r="M39" s="50" t="n">
        <v>0.39</v>
      </c>
      <c r="N39" s="51" t="n">
        <v>0.4</v>
      </c>
      <c r="O39" s="51" t="n">
        <v>1</v>
      </c>
      <c r="P39" s="51" t="n">
        <v>0.9</v>
      </c>
      <c r="Q39" s="51" t="n">
        <v>0.42</v>
      </c>
      <c r="R39" s="51" t="n">
        <v>0.34</v>
      </c>
      <c r="S39" s="51" t="n">
        <v>0.46</v>
      </c>
      <c r="T39" s="51" t="n">
        <v>0.62</v>
      </c>
      <c r="U39" s="51" t="n">
        <v>0.73</v>
      </c>
      <c r="V39" s="51" t="n">
        <v>0.59</v>
      </c>
      <c r="W39" s="51" t="n">
        <v>0.91</v>
      </c>
      <c r="X39" s="51" t="n">
        <v>0.45</v>
      </c>
      <c r="Y39" s="51" t="n">
        <v>0.66</v>
      </c>
      <c r="Z39" s="51" t="n">
        <v>0.68</v>
      </c>
      <c r="AA39" s="51" t="n">
        <v>0.6</v>
      </c>
      <c r="AB39" s="51" t="n">
        <v>0.57</v>
      </c>
      <c r="AC39" s="51" t="n">
        <v>0.17</v>
      </c>
      <c r="AD39" s="51" t="n">
        <v>0.49</v>
      </c>
      <c r="AE39" s="51" t="n">
        <v>0.91</v>
      </c>
      <c r="AF39" s="51" t="n">
        <v>0.64</v>
      </c>
      <c r="AG39" s="51" t="n">
        <v>0.69</v>
      </c>
      <c r="AH39" s="51" t="n">
        <v>0.59</v>
      </c>
      <c r="AI39" s="51" t="n">
        <v>0.86</v>
      </c>
      <c r="AJ39" s="51" t="n">
        <v>0.82</v>
      </c>
      <c r="AK39" s="51"/>
      <c r="AL39" s="51"/>
      <c r="AM39" s="51"/>
      <c r="AN39" s="51"/>
      <c r="AO39" s="51"/>
      <c r="AP39" s="51"/>
      <c r="AQ39" s="84"/>
      <c r="AR39" s="59"/>
    </row>
    <row r="40" customFormat="false" ht="13.5" hidden="false" customHeight="false" outlineLevel="0" collapsed="false">
      <c r="A40" s="69"/>
      <c r="B40" s="112"/>
      <c r="C40" s="111"/>
      <c r="D40" s="60" t="s">
        <v>61</v>
      </c>
      <c r="E40" s="71" t="s">
        <v>99</v>
      </c>
      <c r="F40" s="49" t="s">
        <v>136</v>
      </c>
      <c r="G40" s="53" t="n">
        <v>0.15</v>
      </c>
      <c r="H40" s="54" t="n">
        <v>0.28</v>
      </c>
      <c r="I40" s="54" t="n">
        <v>0.18</v>
      </c>
      <c r="J40" s="54" t="n">
        <v>0.23</v>
      </c>
      <c r="K40" s="54" t="n">
        <v>0.18</v>
      </c>
      <c r="L40" s="83" t="n">
        <v>0.15</v>
      </c>
      <c r="M40" s="50" t="n">
        <v>0.94</v>
      </c>
      <c r="N40" s="51" t="n">
        <v>0.79</v>
      </c>
      <c r="O40" s="51" t="n">
        <v>0.25</v>
      </c>
      <c r="P40" s="51" t="n">
        <v>0.53</v>
      </c>
      <c r="Q40" s="51" t="n">
        <v>0.96</v>
      </c>
      <c r="R40" s="51" t="n">
        <v>0.9</v>
      </c>
      <c r="S40" s="51" t="n">
        <v>0.95</v>
      </c>
      <c r="T40" s="51" t="n">
        <v>0.87</v>
      </c>
      <c r="U40" s="51" t="n">
        <v>0.74</v>
      </c>
      <c r="V40" s="51" t="n">
        <v>0.46</v>
      </c>
      <c r="W40" s="51" t="n">
        <v>0.2</v>
      </c>
      <c r="X40" s="51" t="n">
        <v>0.8</v>
      </c>
      <c r="Y40" s="51" t="n">
        <v>0.77</v>
      </c>
      <c r="Z40" s="51" t="n">
        <v>0.73</v>
      </c>
      <c r="AA40" s="51" t="n">
        <v>0.79</v>
      </c>
      <c r="AB40" s="51" t="n">
        <v>0.75</v>
      </c>
      <c r="AC40" s="51" t="n">
        <v>0.94</v>
      </c>
      <c r="AD40" s="51" t="n">
        <v>0.79</v>
      </c>
      <c r="AE40" s="51" t="n">
        <v>0.52</v>
      </c>
      <c r="AF40" s="51" t="n">
        <v>0.6</v>
      </c>
      <c r="AG40" s="51" t="n">
        <v>0.54</v>
      </c>
      <c r="AH40" s="51" t="n">
        <v>0.62</v>
      </c>
      <c r="AI40" s="51" t="n">
        <v>0.64</v>
      </c>
      <c r="AJ40" s="51" t="n">
        <v>0.41</v>
      </c>
      <c r="AK40" s="51" t="n">
        <v>0.18</v>
      </c>
      <c r="AL40" s="51"/>
      <c r="AM40" s="51"/>
      <c r="AN40" s="51"/>
      <c r="AO40" s="51"/>
      <c r="AP40" s="51"/>
      <c r="AQ40" s="84"/>
      <c r="AR40" s="59"/>
    </row>
    <row r="41" customFormat="false" ht="13.5" hidden="false" customHeight="false" outlineLevel="0" collapsed="false">
      <c r="A41" s="69"/>
      <c r="B41" s="112"/>
      <c r="C41" s="111"/>
      <c r="D41" s="60" t="s">
        <v>62</v>
      </c>
      <c r="E41" s="71" t="s">
        <v>100</v>
      </c>
      <c r="F41" s="49" t="s">
        <v>137</v>
      </c>
      <c r="G41" s="53" t="n">
        <v>0.92</v>
      </c>
      <c r="H41" s="54" t="n">
        <v>0.92</v>
      </c>
      <c r="I41" s="54" t="n">
        <v>0.94</v>
      </c>
      <c r="J41" s="54" t="n">
        <v>0.93</v>
      </c>
      <c r="K41" s="54" t="n">
        <v>0.93</v>
      </c>
      <c r="L41" s="83" t="n">
        <v>0.89</v>
      </c>
      <c r="M41" s="50" t="n">
        <v>0.74</v>
      </c>
      <c r="N41" s="51" t="n">
        <v>0.53</v>
      </c>
      <c r="O41" s="51" t="n">
        <v>0.88</v>
      </c>
      <c r="P41" s="51" t="n">
        <v>0.96</v>
      </c>
      <c r="Q41" s="51" t="n">
        <v>0.61</v>
      </c>
      <c r="R41" s="51" t="n">
        <v>0.57</v>
      </c>
      <c r="S41" s="51" t="n">
        <v>0.74</v>
      </c>
      <c r="T41" s="51" t="n">
        <v>0.85</v>
      </c>
      <c r="U41" s="51" t="n">
        <v>0.76</v>
      </c>
      <c r="V41" s="51" t="n">
        <v>0.49</v>
      </c>
      <c r="W41" s="51" t="n">
        <v>0.89</v>
      </c>
      <c r="X41" s="51" t="n">
        <v>0.7</v>
      </c>
      <c r="Y41" s="51" t="n">
        <v>0.79</v>
      </c>
      <c r="Z41" s="51" t="n">
        <v>0.81</v>
      </c>
      <c r="AA41" s="51" t="n">
        <v>0.73</v>
      </c>
      <c r="AB41" s="51" t="n">
        <v>0.9</v>
      </c>
      <c r="AC41" s="51" t="n">
        <v>0.55</v>
      </c>
      <c r="AD41" s="51" t="n">
        <v>0.76</v>
      </c>
      <c r="AE41" s="51" t="n">
        <v>0.87</v>
      </c>
      <c r="AF41" s="51" t="n">
        <v>0.6</v>
      </c>
      <c r="AG41" s="51" t="n">
        <v>0.6</v>
      </c>
      <c r="AH41" s="51" t="n">
        <v>0.66</v>
      </c>
      <c r="AI41" s="51" t="n">
        <v>0.85</v>
      </c>
      <c r="AJ41" s="51" t="n">
        <v>0.66</v>
      </c>
      <c r="AK41" s="51" t="n">
        <v>0.84</v>
      </c>
      <c r="AL41" s="51" t="n">
        <v>0.5</v>
      </c>
      <c r="AM41" s="51"/>
      <c r="AN41" s="51"/>
      <c r="AO41" s="51"/>
      <c r="AP41" s="51"/>
      <c r="AQ41" s="84"/>
      <c r="AR41" s="59"/>
    </row>
    <row r="42" customFormat="false" ht="13.5" hidden="false" customHeight="false" outlineLevel="0" collapsed="false">
      <c r="A42" s="69"/>
      <c r="B42" s="113" t="s">
        <v>17</v>
      </c>
      <c r="C42" s="114" t="s">
        <v>32</v>
      </c>
      <c r="D42" s="60" t="s">
        <v>63</v>
      </c>
      <c r="E42" s="71" t="s">
        <v>101</v>
      </c>
      <c r="F42" s="49" t="s">
        <v>138</v>
      </c>
      <c r="G42" s="53" t="n">
        <v>0.55</v>
      </c>
      <c r="H42" s="54" t="n">
        <v>0.59</v>
      </c>
      <c r="I42" s="54" t="n">
        <v>0.6</v>
      </c>
      <c r="J42" s="54" t="n">
        <v>0.57</v>
      </c>
      <c r="K42" s="54" t="n">
        <v>0.57</v>
      </c>
      <c r="L42" s="83" t="n">
        <v>0.56</v>
      </c>
      <c r="M42" s="50" t="n">
        <v>0.89</v>
      </c>
      <c r="N42" s="51" t="n">
        <v>0.87</v>
      </c>
      <c r="O42" s="51" t="n">
        <v>0.73</v>
      </c>
      <c r="P42" s="51" t="n">
        <v>0.85</v>
      </c>
      <c r="Q42" s="51" t="n">
        <v>0.91</v>
      </c>
      <c r="R42" s="51" t="n">
        <v>0.91</v>
      </c>
      <c r="S42" s="51" t="n">
        <v>0.93</v>
      </c>
      <c r="T42" s="51" t="n">
        <v>0.96</v>
      </c>
      <c r="U42" s="51" t="n">
        <v>0.97</v>
      </c>
      <c r="V42" s="51" t="n">
        <v>0.78</v>
      </c>
      <c r="W42" s="51" t="n">
        <v>0.71</v>
      </c>
      <c r="X42" s="51" t="n">
        <v>0.92</v>
      </c>
      <c r="Y42" s="51" t="n">
        <v>0.98</v>
      </c>
      <c r="Z42" s="51" t="n">
        <v>0.97</v>
      </c>
      <c r="AA42" s="51" t="n">
        <v>0.97</v>
      </c>
      <c r="AB42" s="51" t="n">
        <v>0.89</v>
      </c>
      <c r="AC42" s="51" t="n">
        <v>0.83</v>
      </c>
      <c r="AD42" s="51" t="n">
        <v>0.93</v>
      </c>
      <c r="AE42" s="51" t="n">
        <v>0.91</v>
      </c>
      <c r="AF42" s="51" t="n">
        <v>0.88</v>
      </c>
      <c r="AG42" s="51" t="n">
        <v>0.86</v>
      </c>
      <c r="AH42" s="51" t="n">
        <v>0.89</v>
      </c>
      <c r="AI42" s="51" t="n">
        <v>0.94</v>
      </c>
      <c r="AJ42" s="51" t="n">
        <v>0.82</v>
      </c>
      <c r="AK42" s="51" t="n">
        <v>0.68</v>
      </c>
      <c r="AL42" s="51" t="n">
        <v>0.82</v>
      </c>
      <c r="AM42" s="51" t="n">
        <v>0.83</v>
      </c>
      <c r="AN42" s="51"/>
      <c r="AO42" s="51"/>
      <c r="AP42" s="51"/>
      <c r="AQ42" s="84"/>
      <c r="AR42" s="59"/>
    </row>
    <row r="43" customFormat="false" ht="13.5" hidden="false" customHeight="false" outlineLevel="0" collapsed="false">
      <c r="A43" s="69"/>
      <c r="B43" s="113"/>
      <c r="C43" s="82" t="s">
        <v>33</v>
      </c>
      <c r="D43" s="60" t="s">
        <v>64</v>
      </c>
      <c r="E43" s="71" t="s">
        <v>102</v>
      </c>
      <c r="F43" s="49" t="s">
        <v>139</v>
      </c>
      <c r="G43" s="115" t="n">
        <v>0.99</v>
      </c>
      <c r="H43" s="116" t="n">
        <v>0.99</v>
      </c>
      <c r="I43" s="116" t="n">
        <v>0.96</v>
      </c>
      <c r="J43" s="116" t="n">
        <v>1</v>
      </c>
      <c r="K43" s="116" t="n">
        <v>0.99</v>
      </c>
      <c r="L43" s="117" t="n">
        <v>0.97</v>
      </c>
      <c r="M43" s="118" t="n">
        <v>0.53</v>
      </c>
      <c r="N43" s="119" t="n">
        <v>0.21</v>
      </c>
      <c r="O43" s="119" t="n">
        <v>0.84</v>
      </c>
      <c r="P43" s="119" t="n">
        <v>0.9</v>
      </c>
      <c r="Q43" s="119" t="n">
        <v>0.36</v>
      </c>
      <c r="R43" s="119" t="n">
        <v>0.25</v>
      </c>
      <c r="S43" s="119" t="n">
        <v>0.51</v>
      </c>
      <c r="T43" s="119" t="n">
        <v>0.65</v>
      </c>
      <c r="U43" s="119" t="n">
        <v>0.52</v>
      </c>
      <c r="V43" s="119" t="n">
        <v>0.22</v>
      </c>
      <c r="W43" s="119" t="n">
        <v>0.82</v>
      </c>
      <c r="X43" s="119" t="n">
        <v>0.4</v>
      </c>
      <c r="Y43" s="119" t="n">
        <v>0.53</v>
      </c>
      <c r="Z43" s="119" t="n">
        <v>0.55</v>
      </c>
      <c r="AA43" s="119" t="n">
        <v>0.45</v>
      </c>
      <c r="AB43" s="119" t="n">
        <v>0.72</v>
      </c>
      <c r="AC43" s="119" t="n">
        <v>0.26</v>
      </c>
      <c r="AD43" s="119" t="n">
        <v>0.48</v>
      </c>
      <c r="AE43" s="119" t="n">
        <v>0.72</v>
      </c>
      <c r="AF43" s="119" t="n">
        <v>0.32</v>
      </c>
      <c r="AG43" s="119" t="n">
        <v>0.34</v>
      </c>
      <c r="AH43" s="119" t="n">
        <v>0.38</v>
      </c>
      <c r="AI43" s="119" t="n">
        <v>0.68</v>
      </c>
      <c r="AJ43" s="119" t="n">
        <v>0.46</v>
      </c>
      <c r="AK43" s="119" t="n">
        <v>0.83</v>
      </c>
      <c r="AL43" s="119" t="n">
        <v>0.24</v>
      </c>
      <c r="AM43" s="119" t="n">
        <v>0.93</v>
      </c>
      <c r="AN43" s="119" t="n">
        <v>0.58</v>
      </c>
      <c r="AO43" s="51"/>
      <c r="AP43" s="51"/>
      <c r="AQ43" s="84"/>
      <c r="AR43" s="59"/>
    </row>
    <row r="44" customFormat="false" ht="13.5" hidden="false" customHeight="false" outlineLevel="0" collapsed="false">
      <c r="A44" s="69"/>
      <c r="B44" s="113"/>
      <c r="C44" s="120" t="s">
        <v>34</v>
      </c>
      <c r="D44" s="60" t="s">
        <v>65</v>
      </c>
      <c r="E44" s="71" t="s">
        <v>103</v>
      </c>
      <c r="F44" s="49" t="s">
        <v>140</v>
      </c>
      <c r="G44" s="53" t="n">
        <v>0.73</v>
      </c>
      <c r="H44" s="54" t="n">
        <v>0.77</v>
      </c>
      <c r="I44" s="54" t="n">
        <v>0.7</v>
      </c>
      <c r="J44" s="54" t="n">
        <v>0.72</v>
      </c>
      <c r="K44" s="54" t="n">
        <v>0.7</v>
      </c>
      <c r="L44" s="83" t="n">
        <v>0.78</v>
      </c>
      <c r="M44" s="50" t="n">
        <v>0.74</v>
      </c>
      <c r="N44" s="51" t="n">
        <v>0.67</v>
      </c>
      <c r="O44" s="51" t="n">
        <v>0.91</v>
      </c>
      <c r="P44" s="51" t="n">
        <v>0.95</v>
      </c>
      <c r="Q44" s="51" t="n">
        <v>0.8</v>
      </c>
      <c r="R44" s="51" t="n">
        <v>0.67</v>
      </c>
      <c r="S44" s="51" t="n">
        <v>0.8</v>
      </c>
      <c r="T44" s="51" t="n">
        <v>0.89</v>
      </c>
      <c r="U44" s="51" t="n">
        <v>0.93</v>
      </c>
      <c r="V44" s="51" t="n">
        <v>0.67</v>
      </c>
      <c r="W44" s="51" t="n">
        <v>0.78</v>
      </c>
      <c r="X44" s="51" t="n">
        <v>0.7</v>
      </c>
      <c r="Y44" s="51" t="n">
        <v>0.87</v>
      </c>
      <c r="Z44" s="51" t="n">
        <v>0.86</v>
      </c>
      <c r="AA44" s="51" t="n">
        <v>0.83</v>
      </c>
      <c r="AB44" s="51" t="n">
        <v>0.76</v>
      </c>
      <c r="AC44" s="51" t="n">
        <v>0.55</v>
      </c>
      <c r="AD44" s="51" t="n">
        <v>0.72</v>
      </c>
      <c r="AE44" s="51" t="n">
        <v>0.97</v>
      </c>
      <c r="AF44" s="51" t="n">
        <v>0.78</v>
      </c>
      <c r="AG44" s="51" t="n">
        <v>0.81</v>
      </c>
      <c r="AH44" s="51" t="n">
        <v>0.74</v>
      </c>
      <c r="AI44" s="51" t="n">
        <v>0.99</v>
      </c>
      <c r="AJ44" s="51" t="n">
        <v>0.84</v>
      </c>
      <c r="AK44" s="51" t="n">
        <v>0.88</v>
      </c>
      <c r="AL44" s="51" t="n">
        <v>0.62</v>
      </c>
      <c r="AM44" s="51" t="n">
        <v>0.87</v>
      </c>
      <c r="AN44" s="51" t="n">
        <v>0.91</v>
      </c>
      <c r="AO44" s="119" t="n">
        <v>0.75</v>
      </c>
      <c r="AP44" s="51"/>
      <c r="AQ44" s="84"/>
      <c r="AR44" s="59"/>
    </row>
    <row r="45" customFormat="false" ht="14.25" hidden="false" customHeight="false" outlineLevel="0" collapsed="false">
      <c r="A45" s="69"/>
      <c r="B45" s="113"/>
      <c r="C45" s="120"/>
      <c r="D45" s="121" t="s">
        <v>66</v>
      </c>
      <c r="E45" s="122" t="s">
        <v>104</v>
      </c>
      <c r="F45" s="123" t="s">
        <v>141</v>
      </c>
      <c r="G45" s="124" t="n">
        <v>0.78</v>
      </c>
      <c r="H45" s="125" t="n">
        <v>0.83</v>
      </c>
      <c r="I45" s="125" t="n">
        <v>0.74</v>
      </c>
      <c r="J45" s="125" t="n">
        <v>0.79</v>
      </c>
      <c r="K45" s="125" t="n">
        <v>0.76</v>
      </c>
      <c r="L45" s="126" t="n">
        <v>0.73</v>
      </c>
      <c r="M45" s="127" t="n">
        <v>0.75</v>
      </c>
      <c r="N45" s="128" t="n">
        <v>0.45</v>
      </c>
      <c r="O45" s="128" t="n">
        <v>0.77</v>
      </c>
      <c r="P45" s="128" t="n">
        <v>0.94</v>
      </c>
      <c r="Q45" s="128" t="n">
        <v>0.7</v>
      </c>
      <c r="R45" s="128" t="n">
        <v>0.56</v>
      </c>
      <c r="S45" s="128" t="n">
        <v>0.78</v>
      </c>
      <c r="T45" s="128" t="n">
        <v>0.85</v>
      </c>
      <c r="U45" s="128" t="n">
        <v>0.76</v>
      </c>
      <c r="V45" s="128" t="n">
        <v>0.41</v>
      </c>
      <c r="W45" s="128" t="n">
        <v>0.68</v>
      </c>
      <c r="X45" s="128" t="n">
        <v>0.6</v>
      </c>
      <c r="Y45" s="128" t="n">
        <v>0.73</v>
      </c>
      <c r="Z45" s="128" t="n">
        <v>0.72</v>
      </c>
      <c r="AA45" s="128" t="n">
        <v>0.67</v>
      </c>
      <c r="AB45" s="128" t="n">
        <v>0.79</v>
      </c>
      <c r="AC45" s="128" t="n">
        <v>0.54</v>
      </c>
      <c r="AD45" s="128" t="n">
        <v>0.64</v>
      </c>
      <c r="AE45" s="128" t="n">
        <v>0.8</v>
      </c>
      <c r="AF45" s="128" t="n">
        <v>0.56</v>
      </c>
      <c r="AG45" s="128" t="n">
        <v>0.55</v>
      </c>
      <c r="AH45" s="128" t="n">
        <v>0.53</v>
      </c>
      <c r="AI45" s="128" t="n">
        <v>0.83</v>
      </c>
      <c r="AJ45" s="128" t="n">
        <v>0.59</v>
      </c>
      <c r="AK45" s="128" t="n">
        <v>0.76</v>
      </c>
      <c r="AL45" s="128" t="n">
        <v>0.61</v>
      </c>
      <c r="AM45" s="128" t="n">
        <v>0.88</v>
      </c>
      <c r="AN45" s="128" t="n">
        <v>0.83</v>
      </c>
      <c r="AO45" s="129" t="n">
        <v>0.8</v>
      </c>
      <c r="AP45" s="128" t="n">
        <v>0.88</v>
      </c>
      <c r="AQ45" s="130"/>
      <c r="AR45" s="59"/>
    </row>
    <row r="46" customFormat="false" ht="12" hidden="false" customHeight="false" outlineLevel="0" collapsed="false">
      <c r="F46" s="131"/>
      <c r="G46" s="59"/>
      <c r="H46" s="59"/>
      <c r="I46" s="59"/>
      <c r="J46" s="59"/>
      <c r="K46" s="59"/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59"/>
      <c r="X46" s="59"/>
      <c r="Y46" s="59"/>
      <c r="Z46" s="59"/>
      <c r="AA46" s="59"/>
      <c r="AB46" s="59"/>
      <c r="AC46" s="59"/>
      <c r="AD46" s="59"/>
      <c r="AE46" s="59"/>
      <c r="AF46" s="59"/>
      <c r="AG46" s="59"/>
      <c r="AH46" s="59"/>
      <c r="AI46" s="59"/>
      <c r="AJ46" s="59"/>
      <c r="AK46" s="59"/>
      <c r="AL46" s="59"/>
      <c r="AM46" s="59"/>
      <c r="AN46" s="59"/>
      <c r="AO46" s="59"/>
      <c r="AP46" s="59"/>
      <c r="AQ46" s="59"/>
      <c r="AR46" s="59"/>
    </row>
  </sheetData>
  <mergeCells count="42">
    <mergeCell ref="G3:L3"/>
    <mergeCell ref="M3:AQ3"/>
    <mergeCell ref="G4:L4"/>
    <mergeCell ref="O4:P4"/>
    <mergeCell ref="S4:T4"/>
    <mergeCell ref="V4:AD4"/>
    <mergeCell ref="AF4:AH4"/>
    <mergeCell ref="AI4:AM4"/>
    <mergeCell ref="AN4:AQ4"/>
    <mergeCell ref="G5:L5"/>
    <mergeCell ref="O5:P5"/>
    <mergeCell ref="S5:T5"/>
    <mergeCell ref="W5:AD5"/>
    <mergeCell ref="AF5:AH5"/>
    <mergeCell ref="AI5:AM5"/>
    <mergeCell ref="AP5:AQ5"/>
    <mergeCell ref="O6:P6"/>
    <mergeCell ref="S6:T6"/>
    <mergeCell ref="W6:X6"/>
    <mergeCell ref="Y6:AA6"/>
    <mergeCell ref="AB6:AC6"/>
    <mergeCell ref="A9:A14"/>
    <mergeCell ref="B9:B14"/>
    <mergeCell ref="C9:C14"/>
    <mergeCell ref="A15:A45"/>
    <mergeCell ref="B17:B18"/>
    <mergeCell ref="C17:C18"/>
    <mergeCell ref="D17:D18"/>
    <mergeCell ref="B21:B22"/>
    <mergeCell ref="C21:C22"/>
    <mergeCell ref="D21:D22"/>
    <mergeCell ref="B24:B32"/>
    <mergeCell ref="C25:C32"/>
    <mergeCell ref="D25:D26"/>
    <mergeCell ref="D27:D29"/>
    <mergeCell ref="D30:D31"/>
    <mergeCell ref="B34:B36"/>
    <mergeCell ref="C34:C36"/>
    <mergeCell ref="B37:B41"/>
    <mergeCell ref="C37:C41"/>
    <mergeCell ref="B42:B45"/>
    <mergeCell ref="C44:C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5.8671875" defaultRowHeight="12.75" zeroHeight="false" outlineLevelRow="0" outlineLevelCol="0"/>
  <cols>
    <col collapsed="false" customWidth="false" hidden="false" outlineLevel="0" max="5" min="1" style="132" width="5.87"/>
    <col collapsed="false" customWidth="true" hidden="false" outlineLevel="0" max="6" min="6" style="132" width="10.87"/>
    <col collapsed="false" customWidth="true" hidden="false" outlineLevel="0" max="7" min="7" style="132" width="6.37"/>
    <col collapsed="false" customWidth="false" hidden="false" outlineLevel="0" max="257" min="8" style="132" width="5.87"/>
  </cols>
  <sheetData>
    <row r="1" s="133" customFormat="true" ht="15.75" hidden="false" customHeight="false" outlineLevel="0" collapsed="false">
      <c r="A1" s="2" t="s">
        <v>142</v>
      </c>
    </row>
    <row r="2" s="133" customFormat="true" ht="16.5" hidden="false" customHeight="false" outlineLevel="0" collapsed="false">
      <c r="A2" s="2"/>
    </row>
    <row r="3" s="134" customFormat="true" ht="14.25" hidden="false" customHeight="false" outlineLevel="0" collapsed="false">
      <c r="F3" s="4" t="s">
        <v>1</v>
      </c>
      <c r="G3" s="5" t="s">
        <v>2</v>
      </c>
      <c r="H3" s="5"/>
      <c r="I3" s="5"/>
      <c r="J3" s="5"/>
      <c r="K3" s="5"/>
      <c r="L3" s="5"/>
      <c r="M3" s="6" t="s">
        <v>3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</row>
    <row r="4" s="134" customFormat="true" ht="14.25" hidden="false" customHeight="false" outlineLevel="0" collapsed="false">
      <c r="F4" s="7" t="s">
        <v>4</v>
      </c>
      <c r="G4" s="8" t="s">
        <v>5</v>
      </c>
      <c r="H4" s="8"/>
      <c r="I4" s="8"/>
      <c r="J4" s="8"/>
      <c r="K4" s="8"/>
      <c r="L4" s="8"/>
      <c r="M4" s="9" t="s">
        <v>6</v>
      </c>
      <c r="N4" s="10" t="s">
        <v>7</v>
      </c>
      <c r="O4" s="8" t="s">
        <v>8</v>
      </c>
      <c r="P4" s="8"/>
      <c r="Q4" s="8" t="s">
        <v>9</v>
      </c>
      <c r="R4" s="8" t="s">
        <v>10</v>
      </c>
      <c r="S4" s="11" t="s">
        <v>11</v>
      </c>
      <c r="T4" s="11"/>
      <c r="U4" s="12" t="s">
        <v>12</v>
      </c>
      <c r="V4" s="13" t="s">
        <v>13</v>
      </c>
      <c r="W4" s="13"/>
      <c r="X4" s="13"/>
      <c r="Y4" s="13"/>
      <c r="Z4" s="13"/>
      <c r="AA4" s="13"/>
      <c r="AB4" s="13"/>
      <c r="AC4" s="13"/>
      <c r="AD4" s="13"/>
      <c r="AE4" s="14" t="s">
        <v>14</v>
      </c>
      <c r="AF4" s="15" t="s">
        <v>15</v>
      </c>
      <c r="AG4" s="15"/>
      <c r="AH4" s="15"/>
      <c r="AI4" s="16" t="s">
        <v>16</v>
      </c>
      <c r="AJ4" s="16"/>
      <c r="AK4" s="16"/>
      <c r="AL4" s="16"/>
      <c r="AM4" s="16"/>
      <c r="AN4" s="17" t="s">
        <v>17</v>
      </c>
      <c r="AO4" s="17"/>
      <c r="AP4" s="17"/>
      <c r="AQ4" s="17"/>
    </row>
    <row r="5" s="134" customFormat="true" ht="14.25" hidden="false" customHeight="false" outlineLevel="0" collapsed="false">
      <c r="F5" s="7" t="s">
        <v>18</v>
      </c>
      <c r="G5" s="8" t="s">
        <v>19</v>
      </c>
      <c r="H5" s="8"/>
      <c r="I5" s="8"/>
      <c r="J5" s="8"/>
      <c r="K5" s="8"/>
      <c r="L5" s="8"/>
      <c r="M5" s="18" t="s">
        <v>20</v>
      </c>
      <c r="N5" s="8" t="s">
        <v>21</v>
      </c>
      <c r="O5" s="8" t="s">
        <v>22</v>
      </c>
      <c r="P5" s="8"/>
      <c r="Q5" s="8" t="s">
        <v>23</v>
      </c>
      <c r="R5" s="8" t="s">
        <v>24</v>
      </c>
      <c r="S5" s="19" t="s">
        <v>25</v>
      </c>
      <c r="T5" s="19"/>
      <c r="U5" s="20" t="s">
        <v>26</v>
      </c>
      <c r="V5" s="21" t="s">
        <v>27</v>
      </c>
      <c r="W5" s="21" t="s">
        <v>28</v>
      </c>
      <c r="X5" s="21"/>
      <c r="Y5" s="21"/>
      <c r="Z5" s="21"/>
      <c r="AA5" s="21"/>
      <c r="AB5" s="21"/>
      <c r="AC5" s="21"/>
      <c r="AD5" s="21"/>
      <c r="AE5" s="8" t="s">
        <v>29</v>
      </c>
      <c r="AF5" s="22" t="s">
        <v>30</v>
      </c>
      <c r="AG5" s="22"/>
      <c r="AH5" s="22"/>
      <c r="AI5" s="22" t="s">
        <v>31</v>
      </c>
      <c r="AJ5" s="22"/>
      <c r="AK5" s="22"/>
      <c r="AL5" s="22"/>
      <c r="AM5" s="22"/>
      <c r="AN5" s="23" t="s">
        <v>32</v>
      </c>
      <c r="AO5" s="8" t="s">
        <v>33</v>
      </c>
      <c r="AP5" s="24" t="s">
        <v>34</v>
      </c>
      <c r="AQ5" s="24"/>
    </row>
    <row r="6" s="134" customFormat="true" ht="14.25" hidden="false" customHeight="false" outlineLevel="0" collapsed="false">
      <c r="F6" s="7" t="s">
        <v>35</v>
      </c>
      <c r="G6" s="25" t="s">
        <v>36</v>
      </c>
      <c r="H6" s="26" t="s">
        <v>37</v>
      </c>
      <c r="I6" s="26" t="s">
        <v>38</v>
      </c>
      <c r="J6" s="26" t="s">
        <v>39</v>
      </c>
      <c r="K6" s="26" t="s">
        <v>40</v>
      </c>
      <c r="L6" s="26" t="s">
        <v>41</v>
      </c>
      <c r="M6" s="26" t="s">
        <v>42</v>
      </c>
      <c r="N6" s="26" t="s">
        <v>43</v>
      </c>
      <c r="O6" s="26" t="s">
        <v>44</v>
      </c>
      <c r="P6" s="26"/>
      <c r="Q6" s="26" t="s">
        <v>45</v>
      </c>
      <c r="R6" s="26" t="s">
        <v>46</v>
      </c>
      <c r="S6" s="26" t="s">
        <v>47</v>
      </c>
      <c r="T6" s="26"/>
      <c r="U6" s="26" t="s">
        <v>48</v>
      </c>
      <c r="V6" s="26" t="s">
        <v>49</v>
      </c>
      <c r="W6" s="26" t="s">
        <v>50</v>
      </c>
      <c r="X6" s="26"/>
      <c r="Y6" s="26" t="s">
        <v>51</v>
      </c>
      <c r="Z6" s="26"/>
      <c r="AA6" s="26"/>
      <c r="AB6" s="26" t="s">
        <v>52</v>
      </c>
      <c r="AC6" s="26"/>
      <c r="AD6" s="26" t="s">
        <v>53</v>
      </c>
      <c r="AE6" s="26" t="s">
        <v>54</v>
      </c>
      <c r="AF6" s="26" t="s">
        <v>55</v>
      </c>
      <c r="AG6" s="26" t="s">
        <v>56</v>
      </c>
      <c r="AH6" s="26" t="s">
        <v>57</v>
      </c>
      <c r="AI6" s="26" t="s">
        <v>58</v>
      </c>
      <c r="AJ6" s="26" t="s">
        <v>59</v>
      </c>
      <c r="AK6" s="26" t="s">
        <v>60</v>
      </c>
      <c r="AL6" s="26" t="s">
        <v>61</v>
      </c>
      <c r="AM6" s="26" t="s">
        <v>62</v>
      </c>
      <c r="AN6" s="26" t="s">
        <v>63</v>
      </c>
      <c r="AO6" s="26" t="s">
        <v>64</v>
      </c>
      <c r="AP6" s="26" t="s">
        <v>65</v>
      </c>
      <c r="AQ6" s="27" t="s">
        <v>66</v>
      </c>
    </row>
    <row r="7" s="134" customFormat="true" ht="15" hidden="false" customHeight="false" outlineLevel="0" collapsed="false">
      <c r="F7" s="28" t="s">
        <v>67</v>
      </c>
      <c r="G7" s="29" t="s">
        <v>68</v>
      </c>
      <c r="H7" s="30" t="s">
        <v>69</v>
      </c>
      <c r="I7" s="30" t="s">
        <v>70</v>
      </c>
      <c r="J7" s="30" t="s">
        <v>71</v>
      </c>
      <c r="K7" s="30" t="s">
        <v>72</v>
      </c>
      <c r="L7" s="30" t="s">
        <v>73</v>
      </c>
      <c r="M7" s="30" t="s">
        <v>74</v>
      </c>
      <c r="N7" s="30" t="s">
        <v>75</v>
      </c>
      <c r="O7" s="30" t="s">
        <v>76</v>
      </c>
      <c r="P7" s="30" t="s">
        <v>77</v>
      </c>
      <c r="Q7" s="30" t="s">
        <v>78</v>
      </c>
      <c r="R7" s="30" t="s">
        <v>79</v>
      </c>
      <c r="S7" s="30" t="s">
        <v>80</v>
      </c>
      <c r="T7" s="30" t="s">
        <v>81</v>
      </c>
      <c r="U7" s="30" t="s">
        <v>82</v>
      </c>
      <c r="V7" s="30" t="s">
        <v>83</v>
      </c>
      <c r="W7" s="31" t="s">
        <v>84</v>
      </c>
      <c r="X7" s="30" t="s">
        <v>85</v>
      </c>
      <c r="Y7" s="30" t="s">
        <v>86</v>
      </c>
      <c r="Z7" s="30" t="s">
        <v>87</v>
      </c>
      <c r="AA7" s="30" t="s">
        <v>88</v>
      </c>
      <c r="AB7" s="30" t="s">
        <v>89</v>
      </c>
      <c r="AC7" s="30" t="s">
        <v>90</v>
      </c>
      <c r="AD7" s="30" t="s">
        <v>91</v>
      </c>
      <c r="AE7" s="30" t="s">
        <v>92</v>
      </c>
      <c r="AF7" s="30" t="s">
        <v>93</v>
      </c>
      <c r="AG7" s="30" t="s">
        <v>94</v>
      </c>
      <c r="AH7" s="30" t="s">
        <v>95</v>
      </c>
      <c r="AI7" s="30" t="s">
        <v>96</v>
      </c>
      <c r="AJ7" s="30" t="s">
        <v>97</v>
      </c>
      <c r="AK7" s="30" t="s">
        <v>98</v>
      </c>
      <c r="AL7" s="30" t="s">
        <v>99</v>
      </c>
      <c r="AM7" s="30" t="s">
        <v>100</v>
      </c>
      <c r="AN7" s="30" t="s">
        <v>101</v>
      </c>
      <c r="AO7" s="30" t="s">
        <v>102</v>
      </c>
      <c r="AP7" s="30" t="s">
        <v>103</v>
      </c>
      <c r="AQ7" s="32" t="s">
        <v>104</v>
      </c>
    </row>
    <row r="8" customFormat="false" ht="14.25" hidden="false" customHeight="false" outlineLevel="0" collapsed="false">
      <c r="A8" s="33" t="s">
        <v>1</v>
      </c>
      <c r="B8" s="34" t="s">
        <v>4</v>
      </c>
      <c r="C8" s="34" t="s">
        <v>18</v>
      </c>
      <c r="D8" s="34" t="s">
        <v>35</v>
      </c>
      <c r="E8" s="135" t="s">
        <v>67</v>
      </c>
      <c r="F8" s="136"/>
      <c r="G8" s="38" t="s">
        <v>105</v>
      </c>
      <c r="H8" s="38" t="s">
        <v>106</v>
      </c>
      <c r="I8" s="38" t="s">
        <v>107</v>
      </c>
      <c r="J8" s="38" t="s">
        <v>108</v>
      </c>
      <c r="K8" s="38" t="s">
        <v>109</v>
      </c>
      <c r="L8" s="39" t="s">
        <v>110</v>
      </c>
      <c r="M8" s="37" t="s">
        <v>111</v>
      </c>
      <c r="N8" s="38" t="s">
        <v>112</v>
      </c>
      <c r="O8" s="38" t="s">
        <v>113</v>
      </c>
      <c r="P8" s="38" t="s">
        <v>114</v>
      </c>
      <c r="Q8" s="38" t="s">
        <v>115</v>
      </c>
      <c r="R8" s="38" t="s">
        <v>116</v>
      </c>
      <c r="S8" s="38" t="s">
        <v>117</v>
      </c>
      <c r="T8" s="38" t="s">
        <v>118</v>
      </c>
      <c r="U8" s="38" t="s">
        <v>119</v>
      </c>
      <c r="V8" s="38" t="s">
        <v>120</v>
      </c>
      <c r="W8" s="38" t="s">
        <v>121</v>
      </c>
      <c r="X8" s="38" t="s">
        <v>122</v>
      </c>
      <c r="Y8" s="40" t="s">
        <v>123</v>
      </c>
      <c r="Z8" s="38" t="s">
        <v>124</v>
      </c>
      <c r="AA8" s="38" t="s">
        <v>125</v>
      </c>
      <c r="AB8" s="38" t="s">
        <v>126</v>
      </c>
      <c r="AC8" s="41" t="s">
        <v>127</v>
      </c>
      <c r="AD8" s="38" t="s">
        <v>128</v>
      </c>
      <c r="AE8" s="38" t="s">
        <v>129</v>
      </c>
      <c r="AF8" s="38" t="s">
        <v>130</v>
      </c>
      <c r="AG8" s="38" t="s">
        <v>131</v>
      </c>
      <c r="AH8" s="38" t="s">
        <v>132</v>
      </c>
      <c r="AI8" s="38" t="s">
        <v>133</v>
      </c>
      <c r="AJ8" s="38" t="s">
        <v>134</v>
      </c>
      <c r="AK8" s="38" t="s">
        <v>135</v>
      </c>
      <c r="AL8" s="38" t="s">
        <v>136</v>
      </c>
      <c r="AM8" s="38" t="s">
        <v>137</v>
      </c>
      <c r="AN8" s="38" t="s">
        <v>138</v>
      </c>
      <c r="AO8" s="38" t="s">
        <v>139</v>
      </c>
      <c r="AP8" s="38" t="s">
        <v>140</v>
      </c>
      <c r="AQ8" s="42" t="s">
        <v>141</v>
      </c>
    </row>
    <row r="9" customFormat="false" ht="13.5" hidden="false" customHeight="false" outlineLevel="0" collapsed="false">
      <c r="A9" s="44" t="s">
        <v>2</v>
      </c>
      <c r="B9" s="45" t="s">
        <v>5</v>
      </c>
      <c r="C9" s="46" t="s">
        <v>19</v>
      </c>
      <c r="D9" s="47" t="s">
        <v>36</v>
      </c>
      <c r="E9" s="137" t="s">
        <v>68</v>
      </c>
      <c r="F9" s="138" t="s">
        <v>105</v>
      </c>
      <c r="G9" s="139"/>
      <c r="H9" s="140" t="n">
        <v>0.9999014925</v>
      </c>
      <c r="I9" s="140" t="n">
        <v>0.999523133</v>
      </c>
      <c r="J9" s="140" t="n">
        <v>0.9997283299</v>
      </c>
      <c r="K9" s="140" t="n">
        <v>0.9982082845</v>
      </c>
      <c r="L9" s="141" t="n">
        <v>0.9980038284</v>
      </c>
      <c r="M9" s="142" t="n">
        <v>0.9995291804</v>
      </c>
      <c r="N9" s="142" t="n">
        <v>0.9993142396</v>
      </c>
      <c r="O9" s="142" t="n">
        <v>0.9991061846</v>
      </c>
      <c r="P9" s="142" t="n">
        <v>0.9988858067</v>
      </c>
      <c r="Q9" s="142" t="n">
        <v>0.9924385067</v>
      </c>
      <c r="R9" s="142" t="n">
        <v>0.9982679603</v>
      </c>
      <c r="S9" s="142" t="n">
        <v>0.9989134723</v>
      </c>
      <c r="T9" s="142" t="n">
        <v>0.9982686798</v>
      </c>
      <c r="U9" s="142" t="n">
        <v>0.9941031877</v>
      </c>
      <c r="V9" s="142" t="n">
        <v>0.9992535492</v>
      </c>
      <c r="W9" s="142" t="n">
        <v>0.999267777</v>
      </c>
      <c r="X9" s="142" t="n">
        <v>0.9991090301</v>
      </c>
      <c r="Y9" s="143" t="n">
        <v>0.998925226</v>
      </c>
      <c r="Z9" s="142" t="n">
        <v>0.9988247297</v>
      </c>
      <c r="AA9" s="142" t="n">
        <v>0.9991154049</v>
      </c>
      <c r="AB9" s="142" t="n">
        <v>0.9988324401</v>
      </c>
      <c r="AC9" s="144" t="n">
        <v>0.9985502262</v>
      </c>
      <c r="AD9" s="142" t="n">
        <v>0.9985848887</v>
      </c>
      <c r="AE9" s="142" t="n">
        <v>0.9981483736</v>
      </c>
      <c r="AF9" s="142" t="n">
        <v>0.9971953453</v>
      </c>
      <c r="AG9" s="142" t="n">
        <v>0.9990191468</v>
      </c>
      <c r="AH9" s="142" t="n">
        <v>0.9995373925</v>
      </c>
      <c r="AI9" s="142" t="n">
        <v>0.9992455351</v>
      </c>
      <c r="AJ9" s="142" t="n">
        <v>0.986277891</v>
      </c>
      <c r="AK9" s="142" t="n">
        <v>0.9970021002</v>
      </c>
      <c r="AL9" s="142" t="n">
        <v>0.9965819749</v>
      </c>
      <c r="AM9" s="142" t="n">
        <v>0.9992260378</v>
      </c>
      <c r="AN9" s="142" t="n">
        <v>0.9977754088</v>
      </c>
      <c r="AO9" s="142" t="n">
        <v>0.9982627705</v>
      </c>
      <c r="AP9" s="142" t="n">
        <v>0.9993937604</v>
      </c>
      <c r="AQ9" s="145" t="n">
        <v>0.9984141354</v>
      </c>
    </row>
    <row r="10" customFormat="false" ht="13.5" hidden="false" customHeight="false" outlineLevel="0" collapsed="false">
      <c r="A10" s="44"/>
      <c r="B10" s="45"/>
      <c r="C10" s="45"/>
      <c r="D10" s="60" t="s">
        <v>37</v>
      </c>
      <c r="E10" s="146" t="s">
        <v>69</v>
      </c>
      <c r="F10" s="138" t="s">
        <v>106</v>
      </c>
      <c r="G10" s="147" t="n">
        <v>0.9305836208</v>
      </c>
      <c r="H10" s="148"/>
      <c r="I10" s="148" t="n">
        <v>0.9998233215</v>
      </c>
      <c r="J10" s="148" t="n">
        <v>0.9997697962</v>
      </c>
      <c r="K10" s="148" t="n">
        <v>0.9974742844</v>
      </c>
      <c r="L10" s="149" t="n">
        <v>0.9976278981</v>
      </c>
      <c r="M10" s="150" t="n">
        <v>0.9993972047</v>
      </c>
      <c r="N10" s="150" t="n">
        <v>0.9996890237</v>
      </c>
      <c r="O10" s="150" t="n">
        <v>0.9985011789</v>
      </c>
      <c r="P10" s="150" t="n">
        <v>0.9981629393</v>
      </c>
      <c r="Q10" s="150" t="n">
        <v>0.9921659929</v>
      </c>
      <c r="R10" s="150" t="n">
        <v>0.9980933854</v>
      </c>
      <c r="S10" s="150" t="n">
        <v>0.9983440701</v>
      </c>
      <c r="T10" s="150" t="n">
        <v>0.9975139791</v>
      </c>
      <c r="U10" s="150" t="n">
        <v>0.9939546531</v>
      </c>
      <c r="V10" s="150" t="n">
        <v>0.9988971962</v>
      </c>
      <c r="W10" s="150" t="n">
        <v>0.9994680236</v>
      </c>
      <c r="X10" s="150" t="n">
        <v>0.9994675932</v>
      </c>
      <c r="Y10" s="151" t="n">
        <v>0.9993818961</v>
      </c>
      <c r="Z10" s="150" t="n">
        <v>0.999305138</v>
      </c>
      <c r="AA10" s="150" t="n">
        <v>0.999537461</v>
      </c>
      <c r="AB10" s="150" t="n">
        <v>0.9993206837</v>
      </c>
      <c r="AC10" s="152" t="n">
        <v>0.9990820625</v>
      </c>
      <c r="AD10" s="150" t="n">
        <v>0.9990712786</v>
      </c>
      <c r="AE10" s="150" t="n">
        <v>0.9972760881</v>
      </c>
      <c r="AF10" s="150" t="n">
        <v>0.9968537436</v>
      </c>
      <c r="AG10" s="150" t="n">
        <v>0.9985029179</v>
      </c>
      <c r="AH10" s="150" t="n">
        <v>0.9992629549</v>
      </c>
      <c r="AI10" s="150" t="n">
        <v>0.9987019744</v>
      </c>
      <c r="AJ10" s="150" t="n">
        <v>0.9841574229</v>
      </c>
      <c r="AK10" s="150" t="n">
        <v>0.9958985241</v>
      </c>
      <c r="AL10" s="150" t="n">
        <v>0.9963597818</v>
      </c>
      <c r="AM10" s="150" t="n">
        <v>0.9988160427</v>
      </c>
      <c r="AN10" s="150" t="n">
        <v>0.9970265095</v>
      </c>
      <c r="AO10" s="150" t="n">
        <v>0.998796581</v>
      </c>
      <c r="AP10" s="150" t="n">
        <v>0.9989357219</v>
      </c>
      <c r="AQ10" s="153" t="n">
        <v>0.9977595992</v>
      </c>
    </row>
    <row r="11" customFormat="false" ht="13.5" hidden="false" customHeight="false" outlineLevel="0" collapsed="false">
      <c r="A11" s="44"/>
      <c r="B11" s="45"/>
      <c r="C11" s="45"/>
      <c r="D11" s="60" t="s">
        <v>38</v>
      </c>
      <c r="E11" s="146" t="s">
        <v>70</v>
      </c>
      <c r="F11" s="138" t="s">
        <v>107</v>
      </c>
      <c r="G11" s="147" t="n">
        <v>0.9379379081</v>
      </c>
      <c r="H11" s="147" t="n">
        <v>0.8873359011</v>
      </c>
      <c r="I11" s="147"/>
      <c r="J11" s="148" t="n">
        <v>0.9993544205</v>
      </c>
      <c r="K11" s="148" t="n">
        <v>0.9967873007</v>
      </c>
      <c r="L11" s="149" t="n">
        <v>0.9975239026</v>
      </c>
      <c r="M11" s="150" t="n">
        <v>0.9986303538</v>
      </c>
      <c r="N11" s="150" t="n">
        <v>0.9997910902</v>
      </c>
      <c r="O11" s="150" t="n">
        <v>0.9976376378</v>
      </c>
      <c r="P11" s="150" t="n">
        <v>0.9971302885</v>
      </c>
      <c r="Q11" s="150" t="n">
        <v>0.9902102902</v>
      </c>
      <c r="R11" s="150" t="n">
        <v>0.9974784629</v>
      </c>
      <c r="S11" s="150" t="n">
        <v>0.9971461234</v>
      </c>
      <c r="T11" s="150" t="n">
        <v>0.9960590087</v>
      </c>
      <c r="U11" s="150" t="n">
        <v>0.9923194649</v>
      </c>
      <c r="V11" s="150" t="n">
        <v>0.9979724117</v>
      </c>
      <c r="W11" s="150" t="n">
        <v>0.9991456618</v>
      </c>
      <c r="X11" s="150" t="n">
        <v>0.9993389909</v>
      </c>
      <c r="Y11" s="151" t="n">
        <v>0.9993849857</v>
      </c>
      <c r="Z11" s="150" t="n">
        <v>0.9993223874</v>
      </c>
      <c r="AA11" s="150" t="n">
        <v>0.9995214153</v>
      </c>
      <c r="AB11" s="150" t="n">
        <v>0.9993390175</v>
      </c>
      <c r="AC11" s="152" t="n">
        <v>0.9990434991</v>
      </c>
      <c r="AD11" s="150" t="n">
        <v>0.9991433336</v>
      </c>
      <c r="AE11" s="150" t="n">
        <v>0.9959667496</v>
      </c>
      <c r="AF11" s="150" t="n">
        <v>0.9957791456</v>
      </c>
      <c r="AG11" s="150" t="n">
        <v>0.9975033164</v>
      </c>
      <c r="AH11" s="150" t="n">
        <v>0.9985531038</v>
      </c>
      <c r="AI11" s="150" t="n">
        <v>0.9977695379</v>
      </c>
      <c r="AJ11" s="150" t="n">
        <v>0.9819943216</v>
      </c>
      <c r="AK11" s="150" t="n">
        <v>0.9941896707</v>
      </c>
      <c r="AL11" s="150" t="n">
        <v>0.9948841063</v>
      </c>
      <c r="AM11" s="150" t="n">
        <v>0.9977354809</v>
      </c>
      <c r="AN11" s="150" t="n">
        <v>0.99544579</v>
      </c>
      <c r="AO11" s="150" t="n">
        <v>0.9986759547</v>
      </c>
      <c r="AP11" s="150" t="n">
        <v>0.9979298939</v>
      </c>
      <c r="AQ11" s="153" t="n">
        <v>0.9963754006</v>
      </c>
      <c r="AR11" s="154"/>
      <c r="AS11" s="154"/>
      <c r="AT11" s="154"/>
    </row>
    <row r="12" customFormat="false" ht="13.5" hidden="false" customHeight="false" outlineLevel="0" collapsed="false">
      <c r="A12" s="44"/>
      <c r="B12" s="45"/>
      <c r="C12" s="45"/>
      <c r="D12" s="60" t="s">
        <v>39</v>
      </c>
      <c r="E12" s="146" t="s">
        <v>71</v>
      </c>
      <c r="F12" s="138" t="s">
        <v>108</v>
      </c>
      <c r="G12" s="147" t="n">
        <v>0.9879664197</v>
      </c>
      <c r="H12" s="147" t="n">
        <v>0.9697532197</v>
      </c>
      <c r="I12" s="147" t="n">
        <v>0.9272457416</v>
      </c>
      <c r="J12" s="148"/>
      <c r="K12" s="148" t="n">
        <v>0.9966710755</v>
      </c>
      <c r="L12" s="149" t="n">
        <v>0.9962772702</v>
      </c>
      <c r="M12" s="150" t="n">
        <v>0.9997640812</v>
      </c>
      <c r="N12" s="150" t="n">
        <v>0.9993543881</v>
      </c>
      <c r="O12" s="150" t="n">
        <v>0.9981105565</v>
      </c>
      <c r="P12" s="150" t="n">
        <v>0.9979667531</v>
      </c>
      <c r="Q12" s="150" t="n">
        <v>0.9933890469</v>
      </c>
      <c r="R12" s="150" t="n">
        <v>0.9979583442</v>
      </c>
      <c r="S12" s="150" t="n">
        <v>0.9985274594</v>
      </c>
      <c r="T12" s="150" t="n">
        <v>0.9978719349</v>
      </c>
      <c r="U12" s="150" t="n">
        <v>0.9958960661</v>
      </c>
      <c r="V12" s="150" t="n">
        <v>0.999320193</v>
      </c>
      <c r="W12" s="150" t="n">
        <v>0.9998463938</v>
      </c>
      <c r="X12" s="150" t="n">
        <v>0.9996836974</v>
      </c>
      <c r="Y12" s="151" t="n">
        <v>0.9995416512</v>
      </c>
      <c r="Z12" s="150" t="n">
        <v>0.9994882742</v>
      </c>
      <c r="AA12" s="150" t="n">
        <v>0.9996044711</v>
      </c>
      <c r="AB12" s="150" t="n">
        <v>0.999488134</v>
      </c>
      <c r="AC12" s="152" t="n">
        <v>0.9993287507</v>
      </c>
      <c r="AD12" s="150" t="n">
        <v>0.9991522933</v>
      </c>
      <c r="AE12" s="150" t="n">
        <v>0.9973123064</v>
      </c>
      <c r="AF12" s="150" t="n">
        <v>0.9976823767</v>
      </c>
      <c r="AG12" s="150" t="n">
        <v>0.9987164849</v>
      </c>
      <c r="AH12" s="150" t="n">
        <v>0.9995868374</v>
      </c>
      <c r="AI12" s="150" t="n">
        <v>0.9985484421</v>
      </c>
      <c r="AJ12" s="150" t="n">
        <v>0.9831513068</v>
      </c>
      <c r="AK12" s="150" t="n">
        <v>0.9964115005</v>
      </c>
      <c r="AL12" s="150" t="n">
        <v>0.9973030418</v>
      </c>
      <c r="AM12" s="150" t="n">
        <v>0.9991337251</v>
      </c>
      <c r="AN12" s="150" t="n">
        <v>0.9977471552</v>
      </c>
      <c r="AO12" s="150" t="n">
        <v>0.9992035329</v>
      </c>
      <c r="AP12" s="150" t="n">
        <v>0.9992442016</v>
      </c>
      <c r="AQ12" s="153" t="n">
        <v>0.9983290486</v>
      </c>
      <c r="AR12" s="154"/>
      <c r="AS12" s="154"/>
      <c r="AT12" s="154"/>
    </row>
    <row r="13" customFormat="false" ht="13.5" hidden="false" customHeight="false" outlineLevel="0" collapsed="false">
      <c r="A13" s="44"/>
      <c r="B13" s="45"/>
      <c r="C13" s="45"/>
      <c r="D13" s="60" t="s">
        <v>40</v>
      </c>
      <c r="E13" s="146" t="s">
        <v>72</v>
      </c>
      <c r="F13" s="138" t="s">
        <v>109</v>
      </c>
      <c r="G13" s="147" t="n">
        <v>0.986862499</v>
      </c>
      <c r="H13" s="147" t="n">
        <v>0.8779335972</v>
      </c>
      <c r="I13" s="147" t="n">
        <v>0.9235129829</v>
      </c>
      <c r="J13" s="147" t="n">
        <v>0.9677808155</v>
      </c>
      <c r="K13" s="147"/>
      <c r="L13" s="149" t="n">
        <v>0.9994326017</v>
      </c>
      <c r="M13" s="150" t="n">
        <v>0.9968902027</v>
      </c>
      <c r="N13" s="150" t="n">
        <v>0.9961271821</v>
      </c>
      <c r="O13" s="150" t="n">
        <v>0.9996159566</v>
      </c>
      <c r="P13" s="150" t="n">
        <v>0.9994446362</v>
      </c>
      <c r="Q13" s="150" t="n">
        <v>0.9888091008</v>
      </c>
      <c r="R13" s="150" t="n">
        <v>0.9969961022</v>
      </c>
      <c r="S13" s="150" t="n">
        <v>0.9982614383</v>
      </c>
      <c r="T13" s="150" t="n">
        <v>0.997972274</v>
      </c>
      <c r="U13" s="150" t="n">
        <v>0.9886450175</v>
      </c>
      <c r="V13" s="150" t="n">
        <v>0.9974540852</v>
      </c>
      <c r="W13" s="150" t="n">
        <v>0.995399907</v>
      </c>
      <c r="X13" s="150" t="n">
        <v>0.9949463798</v>
      </c>
      <c r="Y13" s="151" t="n">
        <v>0.9944739631</v>
      </c>
      <c r="Z13" s="150" t="n">
        <v>0.9942387949</v>
      </c>
      <c r="AA13" s="150" t="n">
        <v>0.9949667546</v>
      </c>
      <c r="AB13" s="150" t="n">
        <v>0.9942131889</v>
      </c>
      <c r="AC13" s="152" t="n">
        <v>0.9936355827</v>
      </c>
      <c r="AD13" s="150" t="n">
        <v>0.9942857096</v>
      </c>
      <c r="AE13" s="150" t="n">
        <v>0.9989752147</v>
      </c>
      <c r="AF13" s="150" t="n">
        <v>0.9948057907</v>
      </c>
      <c r="AG13" s="150" t="n">
        <v>0.9982422662</v>
      </c>
      <c r="AH13" s="150" t="n">
        <v>0.997601076</v>
      </c>
      <c r="AI13" s="150" t="n">
        <v>0.9991527603</v>
      </c>
      <c r="AJ13" s="150" t="n">
        <v>0.9937609595</v>
      </c>
      <c r="AK13" s="150" t="n">
        <v>0.9978032054</v>
      </c>
      <c r="AL13" s="150" t="n">
        <v>0.9932321638</v>
      </c>
      <c r="AM13" s="150" t="n">
        <v>0.9977064584</v>
      </c>
      <c r="AN13" s="150" t="n">
        <v>0.9968609941</v>
      </c>
      <c r="AO13" s="150" t="n">
        <v>0.9929847171</v>
      </c>
      <c r="AP13" s="150" t="n">
        <v>0.998107793</v>
      </c>
      <c r="AQ13" s="153" t="n">
        <v>0.9974227261</v>
      </c>
      <c r="AR13" s="154"/>
      <c r="AS13" s="154"/>
      <c r="AT13" s="154"/>
    </row>
    <row r="14" customFormat="false" ht="13.5" hidden="false" customHeight="false" outlineLevel="0" collapsed="false">
      <c r="A14" s="44"/>
      <c r="B14" s="45"/>
      <c r="C14" s="46"/>
      <c r="D14" s="64" t="s">
        <v>41</v>
      </c>
      <c r="E14" s="155" t="s">
        <v>73</v>
      </c>
      <c r="F14" s="138" t="s">
        <v>110</v>
      </c>
      <c r="G14" s="156" t="n">
        <v>0.9552160515</v>
      </c>
      <c r="H14" s="156" t="n">
        <v>0.9549281644</v>
      </c>
      <c r="I14" s="156" t="n">
        <v>0.9389503057</v>
      </c>
      <c r="J14" s="156" t="n">
        <v>0.960796253</v>
      </c>
      <c r="K14" s="156" t="n">
        <v>0.909900128</v>
      </c>
      <c r="L14" s="157"/>
      <c r="M14" s="158" t="n">
        <v>0.9959965492</v>
      </c>
      <c r="N14" s="158" t="n">
        <v>0.9967283272</v>
      </c>
      <c r="O14" s="158" t="n">
        <v>0.9987880082</v>
      </c>
      <c r="P14" s="158" t="n">
        <v>0.9982834455</v>
      </c>
      <c r="Q14" s="158" t="n">
        <v>0.9863823069</v>
      </c>
      <c r="R14" s="158" t="n">
        <v>0.9962972551</v>
      </c>
      <c r="S14" s="158" t="n">
        <v>0.9968124287</v>
      </c>
      <c r="T14" s="158" t="n">
        <v>0.9960727387</v>
      </c>
      <c r="U14" s="158" t="n">
        <v>0.986026822</v>
      </c>
      <c r="V14" s="158" t="n">
        <v>0.9961214428</v>
      </c>
      <c r="W14" s="158" t="n">
        <v>0.9950593078</v>
      </c>
      <c r="X14" s="158" t="n">
        <v>0.9949987422</v>
      </c>
      <c r="Y14" s="159" t="n">
        <v>0.9947643099</v>
      </c>
      <c r="Z14" s="158" t="n">
        <v>0.9945456658</v>
      </c>
      <c r="AA14" s="158" t="n">
        <v>0.9952791366</v>
      </c>
      <c r="AB14" s="158" t="n">
        <v>0.9945671535</v>
      </c>
      <c r="AC14" s="160" t="n">
        <v>0.993927077</v>
      </c>
      <c r="AD14" s="158" t="n">
        <v>0.9946084232</v>
      </c>
      <c r="AE14" s="158" t="n">
        <v>0.9972165428</v>
      </c>
      <c r="AF14" s="158" t="n">
        <v>0.9929221125</v>
      </c>
      <c r="AG14" s="158" t="n">
        <v>0.996835098</v>
      </c>
      <c r="AH14" s="158" t="n">
        <v>0.9965621305</v>
      </c>
      <c r="AI14" s="158" t="n">
        <v>0.9981118121</v>
      </c>
      <c r="AJ14" s="158" t="n">
        <v>0.9910290369</v>
      </c>
      <c r="AK14" s="158" t="n">
        <v>0.9952357364</v>
      </c>
      <c r="AL14" s="158" t="n">
        <v>0.9913853125</v>
      </c>
      <c r="AM14" s="158" t="n">
        <v>0.996401063</v>
      </c>
      <c r="AN14" s="158" t="n">
        <v>0.9945613933</v>
      </c>
      <c r="AO14" s="158" t="n">
        <v>0.9931593683</v>
      </c>
      <c r="AP14" s="158" t="n">
        <v>0.9967775427</v>
      </c>
      <c r="AQ14" s="161" t="n">
        <v>0.9954471353</v>
      </c>
      <c r="AR14" s="154"/>
      <c r="AS14" s="154"/>
      <c r="AT14" s="154"/>
    </row>
    <row r="15" customFormat="false" ht="13.5" hidden="false" customHeight="false" outlineLevel="0" collapsed="false">
      <c r="A15" s="69" t="s">
        <v>3</v>
      </c>
      <c r="B15" s="70" t="s">
        <v>6</v>
      </c>
      <c r="C15" s="18" t="s">
        <v>20</v>
      </c>
      <c r="D15" s="60" t="s">
        <v>42</v>
      </c>
      <c r="E15" s="162" t="s">
        <v>74</v>
      </c>
      <c r="F15" s="163" t="s">
        <v>111</v>
      </c>
      <c r="G15" s="164" t="n">
        <v>0.35530391</v>
      </c>
      <c r="H15" s="164" t="n">
        <v>0.5008022892</v>
      </c>
      <c r="I15" s="164" t="n">
        <v>0.4340014475</v>
      </c>
      <c r="J15" s="164" t="n">
        <v>0.4641453583</v>
      </c>
      <c r="K15" s="164" t="n">
        <v>0.3919046534</v>
      </c>
      <c r="L15" s="165" t="n">
        <v>0.3494598557</v>
      </c>
      <c r="M15" s="147"/>
      <c r="N15" s="148" t="n">
        <v>0.9988565202</v>
      </c>
      <c r="O15" s="148" t="n">
        <v>0.9985182827</v>
      </c>
      <c r="P15" s="148" t="n">
        <v>0.9984343212</v>
      </c>
      <c r="Q15" s="148" t="n">
        <v>0.9954111534</v>
      </c>
      <c r="R15" s="148" t="n">
        <v>0.9984707302</v>
      </c>
      <c r="S15" s="148" t="n">
        <v>0.9993176439</v>
      </c>
      <c r="T15" s="148" t="n">
        <v>0.9988625498</v>
      </c>
      <c r="U15" s="148" t="n">
        <v>0.9968876535</v>
      </c>
      <c r="V15" s="148" t="n">
        <v>0.9997211396</v>
      </c>
      <c r="W15" s="148" t="n">
        <v>0.9995520877</v>
      </c>
      <c r="X15" s="148" t="n">
        <v>0.9992615915</v>
      </c>
      <c r="Y15" s="166" t="n">
        <v>0.9989611093</v>
      </c>
      <c r="Z15" s="148" t="n">
        <v>0.9988853318</v>
      </c>
      <c r="AA15" s="148" t="n">
        <v>0.9990893499</v>
      </c>
      <c r="AB15" s="148" t="n">
        <v>0.9988651853</v>
      </c>
      <c r="AC15" s="167" t="n">
        <v>0.9988311681</v>
      </c>
      <c r="AD15" s="148" t="n">
        <v>0.9986416777</v>
      </c>
      <c r="AE15" s="148" t="n">
        <v>0.998188665</v>
      </c>
      <c r="AF15" s="148" t="n">
        <v>0.9983732127</v>
      </c>
      <c r="AG15" s="148" t="n">
        <v>0.999279948</v>
      </c>
      <c r="AH15" s="148" t="n">
        <v>0.9996842438</v>
      </c>
      <c r="AI15" s="148" t="n">
        <v>0.9990791727</v>
      </c>
      <c r="AJ15" s="148" t="n">
        <v>0.9851903212</v>
      </c>
      <c r="AK15" s="148" t="n">
        <v>0.9975395886</v>
      </c>
      <c r="AL15" s="148" t="n">
        <v>0.9985318521</v>
      </c>
      <c r="AM15" s="148" t="n">
        <v>0.9997387206</v>
      </c>
      <c r="AN15" s="148" t="n">
        <v>0.9988453225</v>
      </c>
      <c r="AO15" s="148" t="n">
        <v>0.9987053718</v>
      </c>
      <c r="AP15" s="148" t="n">
        <v>0.9996929426</v>
      </c>
      <c r="AQ15" s="168" t="n">
        <v>0.9992199646</v>
      </c>
      <c r="AR15" s="154"/>
      <c r="AS15" s="154"/>
      <c r="AT15" s="154"/>
    </row>
    <row r="16" customFormat="false" ht="13.5" hidden="false" customHeight="false" outlineLevel="0" collapsed="false">
      <c r="A16" s="69"/>
      <c r="B16" s="81" t="s">
        <v>7</v>
      </c>
      <c r="C16" s="82" t="s">
        <v>21</v>
      </c>
      <c r="D16" s="60" t="s">
        <v>43</v>
      </c>
      <c r="E16" s="162" t="s">
        <v>75</v>
      </c>
      <c r="F16" s="138" t="s">
        <v>112</v>
      </c>
      <c r="G16" s="164" t="n">
        <v>0.0859719892</v>
      </c>
      <c r="H16" s="164" t="n">
        <v>0.1869780759</v>
      </c>
      <c r="I16" s="164" t="n">
        <v>0.3609400637</v>
      </c>
      <c r="J16" s="164" t="n">
        <v>0.1517908706</v>
      </c>
      <c r="K16" s="164" t="n">
        <v>0.1202886082</v>
      </c>
      <c r="L16" s="165" t="n">
        <v>0.1775489105</v>
      </c>
      <c r="M16" s="147" t="n">
        <v>0.7563748225</v>
      </c>
      <c r="N16" s="148"/>
      <c r="O16" s="148" t="n">
        <v>0.9972806992</v>
      </c>
      <c r="P16" s="148" t="n">
        <v>0.9966598681</v>
      </c>
      <c r="Q16" s="148" t="n">
        <v>0.9918827925</v>
      </c>
      <c r="R16" s="148" t="n">
        <v>0.9982755016</v>
      </c>
      <c r="S16" s="148" t="n">
        <v>0.9972820919</v>
      </c>
      <c r="T16" s="148" t="n">
        <v>0.9961381971</v>
      </c>
      <c r="U16" s="148" t="n">
        <v>0.99341332</v>
      </c>
      <c r="V16" s="148" t="n">
        <v>0.998263963</v>
      </c>
      <c r="W16" s="148" t="n">
        <v>0.999409348</v>
      </c>
      <c r="X16" s="148" t="n">
        <v>0.999651617</v>
      </c>
      <c r="Y16" s="166" t="n">
        <v>0.9996312354</v>
      </c>
      <c r="Z16" s="148" t="n">
        <v>0.9995775409</v>
      </c>
      <c r="AA16" s="148" t="n">
        <v>0.9997656186</v>
      </c>
      <c r="AB16" s="148" t="n">
        <v>0.999525778</v>
      </c>
      <c r="AC16" s="167" t="n">
        <v>0.9994142494</v>
      </c>
      <c r="AD16" s="148" t="n">
        <v>0.9996729305</v>
      </c>
      <c r="AE16" s="148" t="n">
        <v>0.9959256374</v>
      </c>
      <c r="AF16" s="148" t="n">
        <v>0.9967582399</v>
      </c>
      <c r="AG16" s="148" t="n">
        <v>0.9977655165</v>
      </c>
      <c r="AH16" s="148" t="n">
        <v>0.9986650222</v>
      </c>
      <c r="AI16" s="148" t="n">
        <v>0.9977375027</v>
      </c>
      <c r="AJ16" s="148" t="n">
        <v>0.9812865657</v>
      </c>
      <c r="AK16" s="148" t="n">
        <v>0.9941392882</v>
      </c>
      <c r="AL16" s="148" t="n">
        <v>0.9958871863</v>
      </c>
      <c r="AM16" s="148" t="n">
        <v>0.9978957562</v>
      </c>
      <c r="AN16" s="148" t="n">
        <v>0.9958093219</v>
      </c>
      <c r="AO16" s="148" t="n">
        <v>0.9989683406</v>
      </c>
      <c r="AP16" s="148" t="n">
        <v>0.9979810362</v>
      </c>
      <c r="AQ16" s="168" t="n">
        <v>0.9966578112</v>
      </c>
      <c r="AR16" s="154"/>
      <c r="AS16" s="154"/>
      <c r="AT16" s="154"/>
    </row>
    <row r="17" customFormat="false" ht="13.5" hidden="false" customHeight="false" outlineLevel="0" collapsed="false">
      <c r="A17" s="69"/>
      <c r="B17" s="82" t="s">
        <v>8</v>
      </c>
      <c r="C17" s="82" t="s">
        <v>22</v>
      </c>
      <c r="D17" s="60" t="s">
        <v>44</v>
      </c>
      <c r="E17" s="162" t="s">
        <v>76</v>
      </c>
      <c r="F17" s="138" t="s">
        <v>113</v>
      </c>
      <c r="G17" s="164" t="n">
        <v>0.8745623516</v>
      </c>
      <c r="H17" s="164" t="n">
        <v>0.8700446087</v>
      </c>
      <c r="I17" s="164" t="n">
        <v>0.9791294422</v>
      </c>
      <c r="J17" s="164" t="n">
        <v>0.8723395151</v>
      </c>
      <c r="K17" s="164" t="n">
        <v>0.8367679091</v>
      </c>
      <c r="L17" s="165" t="n">
        <v>0.9325148657</v>
      </c>
      <c r="M17" s="147" t="n">
        <v>0.4038652134</v>
      </c>
      <c r="N17" s="147" t="n">
        <v>0.4186932003</v>
      </c>
      <c r="O17" s="147"/>
      <c r="P17" s="148" t="n">
        <v>0.9999097868</v>
      </c>
      <c r="Q17" s="148" t="n">
        <v>0.992302787</v>
      </c>
      <c r="R17" s="148" t="n">
        <v>0.9979237212</v>
      </c>
      <c r="S17" s="148" t="n">
        <v>0.9994622961</v>
      </c>
      <c r="T17" s="148" t="n">
        <v>0.9992168821</v>
      </c>
      <c r="U17" s="148" t="n">
        <v>0.9922003216</v>
      </c>
      <c r="V17" s="148" t="n">
        <v>0.998755683</v>
      </c>
      <c r="W17" s="148" t="n">
        <v>0.9970902701</v>
      </c>
      <c r="X17" s="148" t="n">
        <v>0.9966463359</v>
      </c>
      <c r="Y17" s="166" t="n">
        <v>0.9961919463</v>
      </c>
      <c r="Z17" s="148" t="n">
        <v>0.996001169</v>
      </c>
      <c r="AA17" s="148" t="n">
        <v>0.99659749</v>
      </c>
      <c r="AB17" s="148" t="n">
        <v>0.9960070109</v>
      </c>
      <c r="AC17" s="167" t="n">
        <v>0.9956469571</v>
      </c>
      <c r="AD17" s="148" t="n">
        <v>0.9958635273</v>
      </c>
      <c r="AE17" s="148" t="n">
        <v>0.9995300642</v>
      </c>
      <c r="AF17" s="148" t="n">
        <v>0.9964044429</v>
      </c>
      <c r="AG17" s="148" t="n">
        <v>0.999181653</v>
      </c>
      <c r="AH17" s="148" t="n">
        <v>0.9987235128</v>
      </c>
      <c r="AI17" s="148" t="n">
        <v>0.999842551</v>
      </c>
      <c r="AJ17" s="148" t="n">
        <v>0.992290734</v>
      </c>
      <c r="AK17" s="148" t="n">
        <v>0.9986293129</v>
      </c>
      <c r="AL17" s="148" t="n">
        <v>0.9959936185</v>
      </c>
      <c r="AM17" s="148" t="n">
        <v>0.9991632585</v>
      </c>
      <c r="AN17" s="148" t="n">
        <v>0.9984106873</v>
      </c>
      <c r="AO17" s="148" t="n">
        <v>0.9952287516</v>
      </c>
      <c r="AP17" s="148" t="n">
        <v>0.9993020045</v>
      </c>
      <c r="AQ17" s="168" t="n">
        <v>0.9988275707</v>
      </c>
      <c r="AR17" s="154"/>
    </row>
    <row r="18" customFormat="false" ht="13.5" hidden="false" customHeight="false" outlineLevel="0" collapsed="false">
      <c r="A18" s="69"/>
      <c r="B18" s="82"/>
      <c r="C18" s="82"/>
      <c r="D18" s="60"/>
      <c r="E18" s="162" t="s">
        <v>77</v>
      </c>
      <c r="F18" s="138" t="s">
        <v>114</v>
      </c>
      <c r="G18" s="164" t="n">
        <v>0.8713488644</v>
      </c>
      <c r="H18" s="164" t="n">
        <v>0.9340312199</v>
      </c>
      <c r="I18" s="164" t="n">
        <v>0.9291449533</v>
      </c>
      <c r="J18" s="164" t="n">
        <v>0.9155611365</v>
      </c>
      <c r="K18" s="164" t="n">
        <v>0.8474194762</v>
      </c>
      <c r="L18" s="165" t="n">
        <v>0.8844922697</v>
      </c>
      <c r="M18" s="147" t="n">
        <v>0.6889536221</v>
      </c>
      <c r="N18" s="147" t="n">
        <v>0.4874147759</v>
      </c>
      <c r="O18" s="147" t="n">
        <v>0.9144871</v>
      </c>
      <c r="P18" s="148"/>
      <c r="Q18" s="148" t="n">
        <v>0.9922732501</v>
      </c>
      <c r="R18" s="148" t="n">
        <v>0.9973330245</v>
      </c>
      <c r="S18" s="148" t="n">
        <v>0.9994790144</v>
      </c>
      <c r="T18" s="148" t="n">
        <v>0.9994075199</v>
      </c>
      <c r="U18" s="148" t="n">
        <v>0.9926156551</v>
      </c>
      <c r="V18" s="148" t="n">
        <v>0.9987108309</v>
      </c>
      <c r="W18" s="148" t="n">
        <v>0.9968567201</v>
      </c>
      <c r="X18" s="148" t="n">
        <v>0.9962673968</v>
      </c>
      <c r="Y18" s="166" t="n">
        <v>0.9957807928</v>
      </c>
      <c r="Z18" s="148" t="n">
        <v>0.9955909809</v>
      </c>
      <c r="AA18" s="148" t="n">
        <v>0.9961564558</v>
      </c>
      <c r="AB18" s="148" t="n">
        <v>0.995621762</v>
      </c>
      <c r="AC18" s="167" t="n">
        <v>0.9952275571</v>
      </c>
      <c r="AD18" s="148" t="n">
        <v>0.9952703609</v>
      </c>
      <c r="AE18" s="148" t="n">
        <v>0.9996012676</v>
      </c>
      <c r="AF18" s="148" t="n">
        <v>0.996252716</v>
      </c>
      <c r="AG18" s="148" t="n">
        <v>0.9990896921</v>
      </c>
      <c r="AH18" s="148" t="n">
        <v>0.9986544394</v>
      </c>
      <c r="AI18" s="148" t="n">
        <v>0.999719477</v>
      </c>
      <c r="AJ18" s="148" t="n">
        <v>0.992516573</v>
      </c>
      <c r="AK18" s="148" t="n">
        <v>0.9990161079</v>
      </c>
      <c r="AL18" s="148" t="n">
        <v>0.9960064424</v>
      </c>
      <c r="AM18" s="148" t="n">
        <v>0.9991862996</v>
      </c>
      <c r="AN18" s="148" t="n">
        <v>0.9986537561</v>
      </c>
      <c r="AO18" s="148" t="n">
        <v>0.9949344027</v>
      </c>
      <c r="AP18" s="148" t="n">
        <v>0.9993466138</v>
      </c>
      <c r="AQ18" s="168" t="n">
        <v>0.998986903</v>
      </c>
      <c r="AR18" s="154"/>
    </row>
    <row r="19" customFormat="false" ht="13.5" hidden="false" customHeight="false" outlineLevel="0" collapsed="false">
      <c r="A19" s="69"/>
      <c r="B19" s="82" t="s">
        <v>9</v>
      </c>
      <c r="C19" s="82" t="s">
        <v>23</v>
      </c>
      <c r="D19" s="60" t="s">
        <v>45</v>
      </c>
      <c r="E19" s="162" t="s">
        <v>78</v>
      </c>
      <c r="F19" s="138" t="s">
        <v>115</v>
      </c>
      <c r="G19" s="164" t="n">
        <v>0.3092341492</v>
      </c>
      <c r="H19" s="164" t="n">
        <v>0.5102929061</v>
      </c>
      <c r="I19" s="164" t="n">
        <v>0.455089058</v>
      </c>
      <c r="J19" s="164" t="n">
        <v>0.4245154189</v>
      </c>
      <c r="K19" s="164" t="n">
        <v>0.3119723569</v>
      </c>
      <c r="L19" s="165" t="n">
        <v>0.3709892305</v>
      </c>
      <c r="M19" s="147" t="n">
        <v>0.9599811592</v>
      </c>
      <c r="N19" s="147" t="n">
        <v>0.8395765845</v>
      </c>
      <c r="O19" s="147" t="n">
        <v>0.479496431</v>
      </c>
      <c r="P19" s="147" t="n">
        <v>0.7116841146</v>
      </c>
      <c r="Q19" s="147"/>
      <c r="R19" s="148" t="n">
        <v>0.9942817442</v>
      </c>
      <c r="S19" s="148" t="n">
        <v>0.9956287118</v>
      </c>
      <c r="T19" s="148" t="n">
        <v>0.99563279</v>
      </c>
      <c r="U19" s="148" t="n">
        <v>0.997426774</v>
      </c>
      <c r="V19" s="148" t="n">
        <v>0.9949812502</v>
      </c>
      <c r="W19" s="148" t="n">
        <v>0.9935604533</v>
      </c>
      <c r="X19" s="148" t="n">
        <v>0.9931138594</v>
      </c>
      <c r="Y19" s="166" t="n">
        <v>0.992390639</v>
      </c>
      <c r="Z19" s="148" t="n">
        <v>0.9923206179</v>
      </c>
      <c r="AA19" s="148" t="n">
        <v>0.9926275435</v>
      </c>
      <c r="AB19" s="148" t="n">
        <v>0.9922640976</v>
      </c>
      <c r="AC19" s="167" t="n">
        <v>0.9930864809</v>
      </c>
      <c r="AD19" s="148" t="n">
        <v>0.9923070997</v>
      </c>
      <c r="AE19" s="148" t="n">
        <v>0.9935111459</v>
      </c>
      <c r="AF19" s="148" t="n">
        <v>0.9952183845</v>
      </c>
      <c r="AG19" s="148" t="n">
        <v>0.9944951213</v>
      </c>
      <c r="AH19" s="148" t="n">
        <v>0.9936660972</v>
      </c>
      <c r="AI19" s="148" t="n">
        <v>0.9938383965</v>
      </c>
      <c r="AJ19" s="148" t="n">
        <v>0.980566342</v>
      </c>
      <c r="AK19" s="148" t="n">
        <v>0.993658777</v>
      </c>
      <c r="AL19" s="148" t="n">
        <v>0.9991037453</v>
      </c>
      <c r="AM19" s="148" t="n">
        <v>0.9958915934</v>
      </c>
      <c r="AN19" s="148" t="n">
        <v>0.9963952765</v>
      </c>
      <c r="AO19" s="148" t="n">
        <v>0.9931935944</v>
      </c>
      <c r="AP19" s="148" t="n">
        <v>0.9948045828</v>
      </c>
      <c r="AQ19" s="168" t="n">
        <v>0.9959638339</v>
      </c>
      <c r="AR19" s="154"/>
      <c r="AS19" s="154"/>
    </row>
    <row r="20" customFormat="false" ht="13.5" hidden="false" customHeight="false" outlineLevel="0" collapsed="false">
      <c r="A20" s="69"/>
      <c r="B20" s="82" t="s">
        <v>10</v>
      </c>
      <c r="C20" s="82" t="s">
        <v>24</v>
      </c>
      <c r="D20" s="60" t="s">
        <v>46</v>
      </c>
      <c r="E20" s="162" t="s">
        <v>79</v>
      </c>
      <c r="F20" s="138" t="s">
        <v>116</v>
      </c>
      <c r="G20" s="164" t="n">
        <v>0.1352382558</v>
      </c>
      <c r="H20" s="164" t="n">
        <v>0.2401396747</v>
      </c>
      <c r="I20" s="164" t="n">
        <v>0.3594396425</v>
      </c>
      <c r="J20" s="164" t="n">
        <v>0.2142813942</v>
      </c>
      <c r="K20" s="164" t="n">
        <v>0.1841931135</v>
      </c>
      <c r="L20" s="165" t="n">
        <v>0.1639815986</v>
      </c>
      <c r="M20" s="147" t="n">
        <v>0.8804050511</v>
      </c>
      <c r="N20" s="147" t="n">
        <v>0.9603379452</v>
      </c>
      <c r="O20" s="147" t="n">
        <v>0.3746100818</v>
      </c>
      <c r="P20" s="147" t="n">
        <v>0.5434286495</v>
      </c>
      <c r="Q20" s="147" t="n">
        <v>0.9111939377</v>
      </c>
      <c r="R20" s="148"/>
      <c r="S20" s="148" t="n">
        <v>0.9984387963</v>
      </c>
      <c r="T20" s="148" t="n">
        <v>0.9977213294</v>
      </c>
      <c r="U20" s="148" t="n">
        <v>0.9938042872</v>
      </c>
      <c r="V20" s="148" t="n">
        <v>0.9990032446</v>
      </c>
      <c r="W20" s="148" t="n">
        <v>0.9979632641</v>
      </c>
      <c r="X20" s="148" t="n">
        <v>0.9978131126</v>
      </c>
      <c r="Y20" s="166" t="n">
        <v>0.9972918449</v>
      </c>
      <c r="Z20" s="148" t="n">
        <v>0.9971489064</v>
      </c>
      <c r="AA20" s="148" t="n">
        <v>0.9976062271</v>
      </c>
      <c r="AB20" s="148" t="n">
        <v>0.9968794203</v>
      </c>
      <c r="AC20" s="167" t="n">
        <v>0.9969329183</v>
      </c>
      <c r="AD20" s="148" t="n">
        <v>0.9980520514</v>
      </c>
      <c r="AE20" s="148" t="n">
        <v>0.9980948416</v>
      </c>
      <c r="AF20" s="148" t="n">
        <v>0.9989374571</v>
      </c>
      <c r="AG20" s="148" t="n">
        <v>0.9992317207</v>
      </c>
      <c r="AH20" s="148" t="n">
        <v>0.998807138</v>
      </c>
      <c r="AI20" s="148" t="n">
        <v>0.9987633213</v>
      </c>
      <c r="AJ20" s="148" t="n">
        <v>0.9874242723</v>
      </c>
      <c r="AK20" s="148" t="n">
        <v>0.9968207075</v>
      </c>
      <c r="AL20" s="148" t="n">
        <v>0.9969449701</v>
      </c>
      <c r="AM20" s="148" t="n">
        <v>0.9983939954</v>
      </c>
      <c r="AN20" s="148" t="n">
        <v>0.9978439507</v>
      </c>
      <c r="AO20" s="148" t="n">
        <v>0.9961087669</v>
      </c>
      <c r="AP20" s="148" t="n">
        <v>0.9985391095</v>
      </c>
      <c r="AQ20" s="168" t="n">
        <v>0.9982861432</v>
      </c>
      <c r="AR20" s="154"/>
      <c r="AS20" s="154"/>
    </row>
    <row r="21" customFormat="false" ht="13.5" hidden="false" customHeight="false" outlineLevel="0" collapsed="false">
      <c r="A21" s="69"/>
      <c r="B21" s="85" t="s">
        <v>11</v>
      </c>
      <c r="C21" s="86" t="s">
        <v>25</v>
      </c>
      <c r="D21" s="60" t="s">
        <v>47</v>
      </c>
      <c r="E21" s="162" t="s">
        <v>80</v>
      </c>
      <c r="F21" s="138" t="s">
        <v>117</v>
      </c>
      <c r="G21" s="164" t="n">
        <v>0.3744941605</v>
      </c>
      <c r="H21" s="164" t="n">
        <v>0.5332335356</v>
      </c>
      <c r="I21" s="164" t="n">
        <v>0.4905431835</v>
      </c>
      <c r="J21" s="164" t="n">
        <v>0.4813288182</v>
      </c>
      <c r="K21" s="164" t="n">
        <v>0.3976492915</v>
      </c>
      <c r="L21" s="165" t="n">
        <v>0.3915779543</v>
      </c>
      <c r="M21" s="147" t="n">
        <v>0.9897710272</v>
      </c>
      <c r="N21" s="147" t="n">
        <v>0.8076387296</v>
      </c>
      <c r="O21" s="147" t="n">
        <v>0.4813489904</v>
      </c>
      <c r="P21" s="147" t="n">
        <v>0.7361263205</v>
      </c>
      <c r="Q21" s="147" t="n">
        <v>0.9860572398</v>
      </c>
      <c r="R21" s="147" t="n">
        <v>0.90959752</v>
      </c>
      <c r="S21" s="147"/>
      <c r="T21" s="148" t="n">
        <v>0.9998881532</v>
      </c>
      <c r="U21" s="148" t="n">
        <v>0.9954863613</v>
      </c>
      <c r="V21" s="148" t="n">
        <v>0.9994965625</v>
      </c>
      <c r="W21" s="148" t="n">
        <v>0.9978478223</v>
      </c>
      <c r="X21" s="148" t="n">
        <v>0.9973132252</v>
      </c>
      <c r="Y21" s="166" t="n">
        <v>0.9967687153</v>
      </c>
      <c r="Z21" s="148" t="n">
        <v>0.9966141048</v>
      </c>
      <c r="AA21" s="148" t="n">
        <v>0.9970872699</v>
      </c>
      <c r="AB21" s="148" t="n">
        <v>0.9965854888</v>
      </c>
      <c r="AC21" s="167" t="n">
        <v>0.9965001622</v>
      </c>
      <c r="AD21" s="148" t="n">
        <v>0.9964894932</v>
      </c>
      <c r="AE21" s="148" t="n">
        <v>0.9995883119</v>
      </c>
      <c r="AF21" s="148" t="n">
        <v>0.9979550948</v>
      </c>
      <c r="AG21" s="148" t="n">
        <v>0.9996359306</v>
      </c>
      <c r="AH21" s="148" t="n">
        <v>0.9991653497</v>
      </c>
      <c r="AI21" s="148" t="n">
        <v>0.999791865</v>
      </c>
      <c r="AJ21" s="148" t="n">
        <v>0.9906071145</v>
      </c>
      <c r="AK21" s="148" t="n">
        <v>0.9991482159</v>
      </c>
      <c r="AL21" s="148" t="n">
        <v>0.9982896888</v>
      </c>
      <c r="AM21" s="148" t="n">
        <v>0.9998839531</v>
      </c>
      <c r="AN21" s="148" t="n">
        <v>0.9996199242</v>
      </c>
      <c r="AO21" s="148" t="n">
        <v>0.9962491911</v>
      </c>
      <c r="AP21" s="148" t="n">
        <v>0.9998025376</v>
      </c>
      <c r="AQ21" s="168" t="n">
        <v>0.999793473</v>
      </c>
    </row>
    <row r="22" customFormat="false" ht="13.5" hidden="false" customHeight="false" outlineLevel="0" collapsed="false">
      <c r="A22" s="69"/>
      <c r="B22" s="85"/>
      <c r="C22" s="86"/>
      <c r="D22" s="60"/>
      <c r="E22" s="162" t="s">
        <v>81</v>
      </c>
      <c r="F22" s="138" t="s">
        <v>118</v>
      </c>
      <c r="G22" s="164" t="n">
        <v>0.4852958338</v>
      </c>
      <c r="H22" s="164" t="n">
        <v>0.6483463409</v>
      </c>
      <c r="I22" s="164" t="n">
        <v>0.6103454174</v>
      </c>
      <c r="J22" s="164" t="n">
        <v>0.5864245205</v>
      </c>
      <c r="K22" s="164" t="n">
        <v>0.4889863134</v>
      </c>
      <c r="L22" s="165" t="n">
        <v>0.5270400393</v>
      </c>
      <c r="M22" s="147" t="n">
        <v>0.9566324003</v>
      </c>
      <c r="N22" s="147" t="n">
        <v>0.7971951371</v>
      </c>
      <c r="O22" s="147" t="n">
        <v>0.6168507822</v>
      </c>
      <c r="P22" s="147" t="n">
        <v>0.8291242364</v>
      </c>
      <c r="Q22" s="147" t="n">
        <v>0.9810785998</v>
      </c>
      <c r="R22" s="147" t="n">
        <v>0.8747450842</v>
      </c>
      <c r="S22" s="147" t="n">
        <v>0.9842700024</v>
      </c>
      <c r="T22" s="148"/>
      <c r="U22" s="148" t="n">
        <v>0.9955172608</v>
      </c>
      <c r="V22" s="148" t="n">
        <v>0.9991811497</v>
      </c>
      <c r="W22" s="148" t="n">
        <v>0.9970611878</v>
      </c>
      <c r="X22" s="148" t="n">
        <v>0.9963475036</v>
      </c>
      <c r="Y22" s="166" t="n">
        <v>0.9957137898</v>
      </c>
      <c r="Z22" s="148" t="n">
        <v>0.9955464315</v>
      </c>
      <c r="AA22" s="148" t="n">
        <v>0.9960394505</v>
      </c>
      <c r="AB22" s="148" t="n">
        <v>0.9955279933</v>
      </c>
      <c r="AC22" s="167" t="n">
        <v>0.9954299745</v>
      </c>
      <c r="AD22" s="148" t="n">
        <v>0.9953166912</v>
      </c>
      <c r="AE22" s="148" t="n">
        <v>0.9996405025</v>
      </c>
      <c r="AF22" s="148" t="n">
        <v>0.9976187303</v>
      </c>
      <c r="AG22" s="148" t="n">
        <v>0.9993824805</v>
      </c>
      <c r="AH22" s="148" t="n">
        <v>0.9987411745</v>
      </c>
      <c r="AI22" s="148" t="n">
        <v>0.9995252769</v>
      </c>
      <c r="AJ22" s="148" t="n">
        <v>0.9914716274</v>
      </c>
      <c r="AK22" s="148" t="n">
        <v>0.9995431918</v>
      </c>
      <c r="AL22" s="148" t="n">
        <v>0.9981373114</v>
      </c>
      <c r="AM22" s="148" t="n">
        <v>0.9996788099</v>
      </c>
      <c r="AN22" s="148" t="n">
        <v>0.9997831636</v>
      </c>
      <c r="AO22" s="148" t="n">
        <v>0.9952609643</v>
      </c>
      <c r="AP22" s="148" t="n">
        <v>0.9995954542</v>
      </c>
      <c r="AQ22" s="168" t="n">
        <v>0.9998243522</v>
      </c>
    </row>
    <row r="23" customFormat="false" ht="13.5" hidden="false" customHeight="false" outlineLevel="0" collapsed="false">
      <c r="A23" s="69"/>
      <c r="B23" s="87" t="s">
        <v>12</v>
      </c>
      <c r="C23" s="88" t="s">
        <v>26</v>
      </c>
      <c r="D23" s="60" t="s">
        <v>48</v>
      </c>
      <c r="E23" s="162" t="s">
        <v>82</v>
      </c>
      <c r="F23" s="138" t="s">
        <v>119</v>
      </c>
      <c r="G23" s="164" t="n">
        <v>0.4271035452</v>
      </c>
      <c r="H23" s="164" t="n">
        <v>0.5591309514</v>
      </c>
      <c r="I23" s="164" t="n">
        <v>0.6674430408</v>
      </c>
      <c r="J23" s="164" t="n">
        <v>0.4937920699</v>
      </c>
      <c r="K23" s="164" t="n">
        <v>0.4143867835</v>
      </c>
      <c r="L23" s="165" t="n">
        <v>0.5225709161</v>
      </c>
      <c r="M23" s="147" t="n">
        <v>0.7735168695</v>
      </c>
      <c r="N23" s="147" t="n">
        <v>0.8935197191</v>
      </c>
      <c r="O23" s="147" t="n">
        <v>0.7279425132</v>
      </c>
      <c r="P23" s="147" t="n">
        <v>0.7906285771</v>
      </c>
      <c r="Q23" s="147" t="n">
        <v>0.8871222023</v>
      </c>
      <c r="R23" s="147" t="n">
        <v>0.8749808375</v>
      </c>
      <c r="S23" s="147" t="n">
        <v>0.8521973979</v>
      </c>
      <c r="T23" s="147" t="n">
        <v>0.9048959094</v>
      </c>
      <c r="U23" s="147"/>
      <c r="V23" s="148" t="n">
        <v>0.9964654337</v>
      </c>
      <c r="W23" s="148" t="n">
        <v>0.9963731442</v>
      </c>
      <c r="X23" s="148" t="n">
        <v>0.9957072653</v>
      </c>
      <c r="Y23" s="166" t="n">
        <v>0.9952223552</v>
      </c>
      <c r="Z23" s="148" t="n">
        <v>0.9952433857</v>
      </c>
      <c r="AA23" s="148" t="n">
        <v>0.9950687042</v>
      </c>
      <c r="AB23" s="148" t="n">
        <v>0.9951882989</v>
      </c>
      <c r="AC23" s="167" t="n">
        <v>0.9956814814</v>
      </c>
      <c r="AD23" s="148" t="n">
        <v>0.994712533</v>
      </c>
      <c r="AE23" s="148" t="n">
        <v>0.9932960795</v>
      </c>
      <c r="AF23" s="148" t="n">
        <v>0.9967248352</v>
      </c>
      <c r="AG23" s="148" t="n">
        <v>0.9952090637</v>
      </c>
      <c r="AH23" s="148" t="n">
        <v>0.9958407768</v>
      </c>
      <c r="AI23" s="148" t="n">
        <v>0.9937892198</v>
      </c>
      <c r="AJ23" s="148" t="n">
        <v>0.9759762357</v>
      </c>
      <c r="AK23" s="148" t="n">
        <v>0.9940934327</v>
      </c>
      <c r="AL23" s="148" t="n">
        <v>0.9985822162</v>
      </c>
      <c r="AM23" s="148" t="n">
        <v>0.9964300114</v>
      </c>
      <c r="AN23" s="148" t="n">
        <v>0.9967913549</v>
      </c>
      <c r="AO23" s="148" t="n">
        <v>0.9961356278</v>
      </c>
      <c r="AP23" s="148" t="n">
        <v>0.9959854462</v>
      </c>
      <c r="AQ23" s="168" t="n">
        <v>0.9965670768</v>
      </c>
      <c r="AR23" s="154"/>
    </row>
    <row r="24" customFormat="false" ht="13.5" hidden="false" customHeight="false" outlineLevel="0" collapsed="false">
      <c r="A24" s="69"/>
      <c r="B24" s="89" t="s">
        <v>13</v>
      </c>
      <c r="C24" s="90" t="s">
        <v>27</v>
      </c>
      <c r="D24" s="60" t="s">
        <v>49</v>
      </c>
      <c r="E24" s="162" t="s">
        <v>83</v>
      </c>
      <c r="F24" s="138" t="s">
        <v>120</v>
      </c>
      <c r="G24" s="164" t="n">
        <v>0.2183423455</v>
      </c>
      <c r="H24" s="164" t="n">
        <v>0.2325250507</v>
      </c>
      <c r="I24" s="164" t="n">
        <v>0.538523438</v>
      </c>
      <c r="J24" s="164" t="n">
        <v>0.2242350121</v>
      </c>
      <c r="K24" s="164" t="n">
        <v>0.2314162879</v>
      </c>
      <c r="L24" s="165" t="n">
        <v>0.3098655995</v>
      </c>
      <c r="M24" s="147" t="n">
        <v>0.4637300839</v>
      </c>
      <c r="N24" s="147" t="n">
        <v>0.8774778252</v>
      </c>
      <c r="O24" s="147" t="n">
        <v>0.6141227562</v>
      </c>
      <c r="P24" s="147" t="n">
        <v>0.5193881463</v>
      </c>
      <c r="Q24" s="147" t="n">
        <v>0.6024786147</v>
      </c>
      <c r="R24" s="147" t="n">
        <v>0.7742185053</v>
      </c>
      <c r="S24" s="147" t="n">
        <v>0.5607726633</v>
      </c>
      <c r="T24" s="147" t="n">
        <v>0.6094592499</v>
      </c>
      <c r="U24" s="147" t="n">
        <v>0.8714311765</v>
      </c>
      <c r="V24" s="148"/>
      <c r="W24" s="148" t="n">
        <v>0.9990812882</v>
      </c>
      <c r="X24" s="148" t="n">
        <v>0.9986097968</v>
      </c>
      <c r="Y24" s="166" t="n">
        <v>0.9981452167</v>
      </c>
      <c r="Z24" s="148" t="n">
        <v>0.9980354557</v>
      </c>
      <c r="AA24" s="148" t="n">
        <v>0.9983085581</v>
      </c>
      <c r="AB24" s="148" t="n">
        <v>0.997912254</v>
      </c>
      <c r="AC24" s="167" t="n">
        <v>0.9978269963</v>
      </c>
      <c r="AD24" s="148" t="n">
        <v>0.9981169423</v>
      </c>
      <c r="AE24" s="148" t="n">
        <v>0.9989581582</v>
      </c>
      <c r="AF24" s="148" t="n">
        <v>0.9991776851</v>
      </c>
      <c r="AG24" s="148" t="n">
        <v>0.9998368536</v>
      </c>
      <c r="AH24" s="148" t="n">
        <v>0.9998988141</v>
      </c>
      <c r="AI24" s="148" t="n">
        <v>0.999397269</v>
      </c>
      <c r="AJ24" s="148" t="n">
        <v>0.9873945619</v>
      </c>
      <c r="AK24" s="148" t="n">
        <v>0.9985049385</v>
      </c>
      <c r="AL24" s="148" t="n">
        <v>0.9981318985</v>
      </c>
      <c r="AM24" s="148" t="n">
        <v>0.9996903072</v>
      </c>
      <c r="AN24" s="148" t="n">
        <v>0.9993419044</v>
      </c>
      <c r="AO24" s="148" t="n">
        <v>0.997517392</v>
      </c>
      <c r="AP24" s="148" t="n">
        <v>0.9998604922</v>
      </c>
      <c r="AQ24" s="168" t="n">
        <v>0.9996432846</v>
      </c>
      <c r="AR24" s="154"/>
    </row>
    <row r="25" customFormat="false" ht="13.5" hidden="false" customHeight="false" outlineLevel="0" collapsed="false">
      <c r="A25" s="69"/>
      <c r="B25" s="89"/>
      <c r="C25" s="90" t="s">
        <v>28</v>
      </c>
      <c r="D25" s="60" t="s">
        <v>50</v>
      </c>
      <c r="E25" s="169" t="s">
        <v>84</v>
      </c>
      <c r="F25" s="138" t="s">
        <v>121</v>
      </c>
      <c r="G25" s="164" t="n">
        <v>0.684677061</v>
      </c>
      <c r="H25" s="164" t="n">
        <v>0.6349984532</v>
      </c>
      <c r="I25" s="164" t="n">
        <v>0.8911382023</v>
      </c>
      <c r="J25" s="164" t="n">
        <v>0.6606531807</v>
      </c>
      <c r="K25" s="164" t="n">
        <v>0.6721452042</v>
      </c>
      <c r="L25" s="165" t="n">
        <v>0.7454261679</v>
      </c>
      <c r="M25" s="147" t="n">
        <v>0.3519134488</v>
      </c>
      <c r="N25" s="147" t="n">
        <v>0.5869970182</v>
      </c>
      <c r="O25" s="147" t="n">
        <v>0.9295782633</v>
      </c>
      <c r="P25" s="147" t="n">
        <v>0.7823994746</v>
      </c>
      <c r="Q25" s="147" t="n">
        <v>0.4561306963</v>
      </c>
      <c r="R25" s="147" t="n">
        <v>0.4983067009</v>
      </c>
      <c r="S25" s="147" t="n">
        <v>0.4475131859</v>
      </c>
      <c r="T25" s="147" t="n">
        <v>0.5646168192</v>
      </c>
      <c r="U25" s="147" t="n">
        <v>0.7882526899</v>
      </c>
      <c r="V25" s="147" t="n">
        <v>0.8323731883</v>
      </c>
      <c r="W25" s="147"/>
      <c r="X25" s="148" t="n">
        <v>0.9999191752</v>
      </c>
      <c r="Y25" s="166" t="n">
        <v>0.9998019706</v>
      </c>
      <c r="Z25" s="148" t="n">
        <v>0.9997760401</v>
      </c>
      <c r="AA25" s="148" t="n">
        <v>0.9997994486</v>
      </c>
      <c r="AB25" s="148" t="n">
        <v>0.9997230182</v>
      </c>
      <c r="AC25" s="167" t="n">
        <v>0.9996681609</v>
      </c>
      <c r="AD25" s="148" t="n">
        <v>0.9996034256</v>
      </c>
      <c r="AE25" s="148" t="n">
        <v>0.9963897901</v>
      </c>
      <c r="AF25" s="148" t="n">
        <v>0.9979779952</v>
      </c>
      <c r="AG25" s="148" t="n">
        <v>0.9983004984</v>
      </c>
      <c r="AH25" s="148" t="n">
        <v>0.9993526732</v>
      </c>
      <c r="AI25" s="148" t="n">
        <v>0.9977990897</v>
      </c>
      <c r="AJ25" s="148" t="n">
        <v>0.9806685674</v>
      </c>
      <c r="AK25" s="148" t="n">
        <v>0.9954432802</v>
      </c>
      <c r="AL25" s="148" t="n">
        <v>0.9973043211</v>
      </c>
      <c r="AM25" s="148" t="n">
        <v>0.998622611</v>
      </c>
      <c r="AN25" s="148" t="n">
        <v>0.9972128913</v>
      </c>
      <c r="AO25" s="148" t="n">
        <v>0.999512064</v>
      </c>
      <c r="AP25" s="148" t="n">
        <v>0.9987328291</v>
      </c>
      <c r="AQ25" s="168" t="n">
        <v>0.9978139136</v>
      </c>
      <c r="AR25" s="154"/>
    </row>
    <row r="26" customFormat="false" ht="13.5" hidden="false" customHeight="false" outlineLevel="0" collapsed="false">
      <c r="A26" s="69"/>
      <c r="B26" s="89"/>
      <c r="C26" s="90"/>
      <c r="D26" s="60"/>
      <c r="E26" s="162" t="s">
        <v>85</v>
      </c>
      <c r="F26" s="138" t="s">
        <v>122</v>
      </c>
      <c r="G26" s="164" t="n">
        <v>0.1601874826</v>
      </c>
      <c r="H26" s="164" t="n">
        <v>0.2264785061</v>
      </c>
      <c r="I26" s="164" t="n">
        <v>0.4055786262</v>
      </c>
      <c r="J26" s="164" t="n">
        <v>0.2211507355</v>
      </c>
      <c r="K26" s="164" t="n">
        <v>0.2153014587</v>
      </c>
      <c r="L26" s="165" t="n">
        <v>0.1861028701</v>
      </c>
      <c r="M26" s="147" t="n">
        <v>0.8261250714</v>
      </c>
      <c r="N26" s="147" t="n">
        <v>0.9727691966</v>
      </c>
      <c r="O26" s="147" t="n">
        <v>0.421147721</v>
      </c>
      <c r="P26" s="147" t="n">
        <v>0.5432677307</v>
      </c>
      <c r="Q26" s="147" t="n">
        <v>0.8622008166</v>
      </c>
      <c r="R26" s="147" t="n">
        <v>0.9904675824</v>
      </c>
      <c r="S26" s="147" t="n">
        <v>0.8632241768</v>
      </c>
      <c r="T26" s="147" t="n">
        <v>0.8371020374</v>
      </c>
      <c r="U26" s="147" t="n">
        <v>0.8831223203</v>
      </c>
      <c r="V26" s="147" t="n">
        <v>0.8397115929</v>
      </c>
      <c r="W26" s="147" t="n">
        <v>0.576331574</v>
      </c>
      <c r="X26" s="148"/>
      <c r="Y26" s="166" t="n">
        <v>0.9999613474</v>
      </c>
      <c r="Z26" s="148" t="n">
        <v>0.9999457173</v>
      </c>
      <c r="AA26" s="148" t="n">
        <v>0.9999641735</v>
      </c>
      <c r="AB26" s="148" t="n">
        <v>0.9999011836</v>
      </c>
      <c r="AC26" s="167" t="n">
        <v>0.9998738195</v>
      </c>
      <c r="AD26" s="148" t="n">
        <v>0.9998180284</v>
      </c>
      <c r="AE26" s="148" t="n">
        <v>0.9956585895</v>
      </c>
      <c r="AF26" s="148" t="n">
        <v>0.9974371192</v>
      </c>
      <c r="AG26" s="148" t="n">
        <v>0.9977758977</v>
      </c>
      <c r="AH26" s="148" t="n">
        <v>0.9989422232</v>
      </c>
      <c r="AI26" s="148" t="n">
        <v>0.9973523231</v>
      </c>
      <c r="AJ26" s="148" t="n">
        <v>0.9793421108</v>
      </c>
      <c r="AK26" s="148" t="n">
        <v>0.994415167</v>
      </c>
      <c r="AL26" s="148" t="n">
        <v>0.9968883774</v>
      </c>
      <c r="AM26" s="148" t="n">
        <v>0.998159601</v>
      </c>
      <c r="AN26" s="148" t="n">
        <v>0.9964133366</v>
      </c>
      <c r="AO26" s="148" t="n">
        <v>0.999673467</v>
      </c>
      <c r="AP26" s="148" t="n">
        <v>0.998215497</v>
      </c>
      <c r="AQ26" s="168" t="n">
        <v>0.9971113168</v>
      </c>
      <c r="AR26" s="154"/>
    </row>
    <row r="27" customFormat="false" ht="13.5" hidden="false" customHeight="false" outlineLevel="0" collapsed="false">
      <c r="A27" s="69"/>
      <c r="B27" s="89"/>
      <c r="C27" s="90"/>
      <c r="D27" s="26" t="s">
        <v>51</v>
      </c>
      <c r="E27" s="162" t="s">
        <v>86</v>
      </c>
      <c r="F27" s="170" t="s">
        <v>123</v>
      </c>
      <c r="G27" s="171" t="n">
        <v>0.3589756349</v>
      </c>
      <c r="H27" s="171" t="n">
        <v>0.4612971677</v>
      </c>
      <c r="I27" s="171" t="n">
        <v>0.6067087456</v>
      </c>
      <c r="J27" s="171" t="n">
        <v>0.4224347766</v>
      </c>
      <c r="K27" s="171" t="n">
        <v>0.3730722945</v>
      </c>
      <c r="L27" s="172" t="n">
        <v>0.4314181637</v>
      </c>
      <c r="M27" s="173" t="n">
        <v>0.8102497206</v>
      </c>
      <c r="N27" s="173" t="n">
        <v>0.9480773201</v>
      </c>
      <c r="O27" s="173" t="n">
        <v>0.6505529299</v>
      </c>
      <c r="P27" s="173" t="n">
        <v>0.7286547408</v>
      </c>
      <c r="Q27" s="173" t="n">
        <v>0.8952915753</v>
      </c>
      <c r="R27" s="173" t="n">
        <v>0.9380272218</v>
      </c>
      <c r="S27" s="173" t="n">
        <v>0.874990719</v>
      </c>
      <c r="T27" s="173" t="n">
        <v>0.9022302375</v>
      </c>
      <c r="U27" s="173" t="n">
        <v>0.9842651915</v>
      </c>
      <c r="V27" s="173" t="n">
        <v>0.889336245</v>
      </c>
      <c r="W27" s="173" t="n">
        <v>0.7477259813</v>
      </c>
      <c r="X27" s="173" t="n">
        <v>0.9501939223</v>
      </c>
      <c r="Y27" s="174"/>
      <c r="Z27" s="175" t="n">
        <v>0.99999736</v>
      </c>
      <c r="AA27" s="175" t="n">
        <v>0.9999800513</v>
      </c>
      <c r="AB27" s="175" t="n">
        <v>0.9999789962</v>
      </c>
      <c r="AC27" s="176" t="n">
        <v>0.9999324218</v>
      </c>
      <c r="AD27" s="148" t="n">
        <v>0.9997847719</v>
      </c>
      <c r="AE27" s="148" t="n">
        <v>0.9949625698</v>
      </c>
      <c r="AF27" s="148" t="n">
        <v>0.9967906511</v>
      </c>
      <c r="AG27" s="148" t="n">
        <v>0.9972124865</v>
      </c>
      <c r="AH27" s="148" t="n">
        <v>0.9985698277</v>
      </c>
      <c r="AI27" s="148" t="n">
        <v>0.9968505106</v>
      </c>
      <c r="AJ27" s="148" t="n">
        <v>0.9780383359</v>
      </c>
      <c r="AK27" s="148" t="n">
        <v>0.99359801</v>
      </c>
      <c r="AL27" s="148" t="n">
        <v>0.9963574063</v>
      </c>
      <c r="AM27" s="148" t="n">
        <v>0.9977107011</v>
      </c>
      <c r="AN27" s="148" t="n">
        <v>0.9957112165</v>
      </c>
      <c r="AO27" s="148" t="n">
        <v>0.9997659595</v>
      </c>
      <c r="AP27" s="148" t="n">
        <v>0.997758671</v>
      </c>
      <c r="AQ27" s="168" t="n">
        <v>0.9964815644</v>
      </c>
      <c r="AR27" s="154"/>
    </row>
    <row r="28" customFormat="false" ht="13.5" hidden="false" customHeight="false" outlineLevel="0" collapsed="false">
      <c r="A28" s="69"/>
      <c r="B28" s="89"/>
      <c r="C28" s="90"/>
      <c r="D28" s="26"/>
      <c r="E28" s="162" t="s">
        <v>87</v>
      </c>
      <c r="F28" s="138" t="s">
        <v>124</v>
      </c>
      <c r="G28" s="164" t="n">
        <v>0.3034472388</v>
      </c>
      <c r="H28" s="164" t="n">
        <v>0.404787977</v>
      </c>
      <c r="I28" s="164" t="n">
        <v>0.5722305682</v>
      </c>
      <c r="J28" s="164" t="n">
        <v>0.3620213559</v>
      </c>
      <c r="K28" s="164" t="n">
        <v>0.3151419723</v>
      </c>
      <c r="L28" s="165" t="n">
        <v>0.3840562054</v>
      </c>
      <c r="M28" s="147" t="n">
        <v>0.7652475016</v>
      </c>
      <c r="N28" s="147" t="n">
        <v>0.9565684067</v>
      </c>
      <c r="O28" s="147" t="n">
        <v>0.6268491701</v>
      </c>
      <c r="P28" s="147" t="n">
        <v>0.6839202561</v>
      </c>
      <c r="Q28" s="147" t="n">
        <v>0.8667662634</v>
      </c>
      <c r="R28" s="147" t="n">
        <v>0.931833886</v>
      </c>
      <c r="S28" s="147" t="n">
        <v>0.8377044832</v>
      </c>
      <c r="T28" s="147" t="n">
        <v>0.865447637</v>
      </c>
      <c r="U28" s="147" t="n">
        <v>0.9799750914</v>
      </c>
      <c r="V28" s="147" t="n">
        <v>0.9196994107</v>
      </c>
      <c r="W28" s="147" t="n">
        <v>0.7504198271</v>
      </c>
      <c r="X28" s="147" t="n">
        <v>0.9496193098</v>
      </c>
      <c r="Y28" s="177" t="n">
        <v>0.9960271255</v>
      </c>
      <c r="Z28" s="148"/>
      <c r="AA28" s="148" t="n">
        <v>0.9999648949</v>
      </c>
      <c r="AB28" s="148" t="n">
        <v>0.9999842025</v>
      </c>
      <c r="AC28" s="167" t="n">
        <v>0.9999452223</v>
      </c>
      <c r="AD28" s="148" t="n">
        <v>0.9997702781</v>
      </c>
      <c r="AE28" s="148" t="n">
        <v>0.9947534303</v>
      </c>
      <c r="AF28" s="148" t="n">
        <v>0.9966916127</v>
      </c>
      <c r="AG28" s="148" t="n">
        <v>0.9970619723</v>
      </c>
      <c r="AH28" s="148" t="n">
        <v>0.9984699596</v>
      </c>
      <c r="AI28" s="148" t="n">
        <v>0.9966773262</v>
      </c>
      <c r="AJ28" s="148" t="n">
        <v>0.9775755839</v>
      </c>
      <c r="AK28" s="148" t="n">
        <v>0.9933913032</v>
      </c>
      <c r="AL28" s="148" t="n">
        <v>0.9962918514</v>
      </c>
      <c r="AM28" s="148" t="n">
        <v>0.9975907176</v>
      </c>
      <c r="AN28" s="148" t="n">
        <v>0.9955637153</v>
      </c>
      <c r="AO28" s="148" t="n">
        <v>0.9997950515</v>
      </c>
      <c r="AP28" s="148" t="n">
        <v>0.997632705</v>
      </c>
      <c r="AQ28" s="168" t="n">
        <v>0.9963388731</v>
      </c>
      <c r="AR28" s="154"/>
    </row>
    <row r="29" customFormat="false" ht="13.5" hidden="false" customHeight="false" outlineLevel="0" collapsed="false">
      <c r="A29" s="69"/>
      <c r="B29" s="89"/>
      <c r="C29" s="90"/>
      <c r="D29" s="26"/>
      <c r="E29" s="162" t="s">
        <v>88</v>
      </c>
      <c r="F29" s="138" t="s">
        <v>125</v>
      </c>
      <c r="G29" s="164" t="n">
        <v>0.305010781</v>
      </c>
      <c r="H29" s="164" t="n">
        <v>0.402485242</v>
      </c>
      <c r="I29" s="164" t="n">
        <v>0.5593662798</v>
      </c>
      <c r="J29" s="164" t="n">
        <v>0.3683106522</v>
      </c>
      <c r="K29" s="164" t="n">
        <v>0.3267189039</v>
      </c>
      <c r="L29" s="165" t="n">
        <v>0.3752234637</v>
      </c>
      <c r="M29" s="147" t="n">
        <v>0.8100778578</v>
      </c>
      <c r="N29" s="147" t="n">
        <v>0.9669694795</v>
      </c>
      <c r="O29" s="147" t="n">
        <v>0.6023084539</v>
      </c>
      <c r="P29" s="147" t="n">
        <v>0.6829081623</v>
      </c>
      <c r="Q29" s="147" t="n">
        <v>0.8904979326</v>
      </c>
      <c r="R29" s="147" t="n">
        <v>0.9551989699</v>
      </c>
      <c r="S29" s="147" t="n">
        <v>0.8709542032</v>
      </c>
      <c r="T29" s="147" t="n">
        <v>0.8878796255</v>
      </c>
      <c r="U29" s="147" t="n">
        <v>0.9705871711</v>
      </c>
      <c r="V29" s="147" t="n">
        <v>0.8934039654</v>
      </c>
      <c r="W29" s="147" t="n">
        <v>0.7176720096</v>
      </c>
      <c r="X29" s="147" t="n">
        <v>0.968024347</v>
      </c>
      <c r="Y29" s="177" t="n">
        <v>0.9974520965</v>
      </c>
      <c r="Z29" s="147" t="n">
        <v>0.9957448353</v>
      </c>
      <c r="AA29" s="147"/>
      <c r="AB29" s="148" t="n">
        <v>0.9999465759</v>
      </c>
      <c r="AC29" s="167" t="n">
        <v>0.9998975416</v>
      </c>
      <c r="AD29" s="148" t="n">
        <v>0.9997949628</v>
      </c>
      <c r="AE29" s="148" t="n">
        <v>0.9953634923</v>
      </c>
      <c r="AF29" s="148" t="n">
        <v>0.9968954237</v>
      </c>
      <c r="AG29" s="148" t="n">
        <v>0.9974758389</v>
      </c>
      <c r="AH29" s="148" t="n">
        <v>0.9986968327</v>
      </c>
      <c r="AI29" s="148" t="n">
        <v>0.9972090949</v>
      </c>
      <c r="AJ29" s="148" t="n">
        <v>0.979042611</v>
      </c>
      <c r="AK29" s="148" t="n">
        <v>0.9939388918</v>
      </c>
      <c r="AL29" s="148" t="n">
        <v>0.9965206526</v>
      </c>
      <c r="AM29" s="148" t="n">
        <v>0.997945116</v>
      </c>
      <c r="AN29" s="148" t="n">
        <v>0.9959585728</v>
      </c>
      <c r="AO29" s="148" t="n">
        <v>0.9996883973</v>
      </c>
      <c r="AP29" s="148" t="n">
        <v>0.9979712621</v>
      </c>
      <c r="AQ29" s="168" t="n">
        <v>0.9967228725</v>
      </c>
      <c r="AR29" s="154"/>
    </row>
    <row r="30" customFormat="false" ht="13.5" hidden="false" customHeight="false" outlineLevel="0" collapsed="false">
      <c r="A30" s="69"/>
      <c r="B30" s="89"/>
      <c r="C30" s="90"/>
      <c r="D30" s="60" t="s">
        <v>52</v>
      </c>
      <c r="E30" s="162" t="s">
        <v>89</v>
      </c>
      <c r="F30" s="138" t="s">
        <v>126</v>
      </c>
      <c r="G30" s="164" t="n">
        <v>0.2888514794</v>
      </c>
      <c r="H30" s="164" t="n">
        <v>0.4385818723</v>
      </c>
      <c r="I30" s="164" t="n">
        <v>0.4754894912</v>
      </c>
      <c r="J30" s="164" t="n">
        <v>0.3844934328</v>
      </c>
      <c r="K30" s="164" t="n">
        <v>0.3122431512</v>
      </c>
      <c r="L30" s="165" t="n">
        <v>0.3296629371</v>
      </c>
      <c r="M30" s="147" t="n">
        <v>0.9427313416</v>
      </c>
      <c r="N30" s="147" t="n">
        <v>0.9100091097</v>
      </c>
      <c r="O30" s="147" t="n">
        <v>0.492371846</v>
      </c>
      <c r="P30" s="147" t="n">
        <v>0.6920418111</v>
      </c>
      <c r="Q30" s="147" t="n">
        <v>0.9797431884</v>
      </c>
      <c r="R30" s="147" t="n">
        <v>0.9701935255</v>
      </c>
      <c r="S30" s="147" t="n">
        <v>0.9750366464</v>
      </c>
      <c r="T30" s="147" t="n">
        <v>0.96384389</v>
      </c>
      <c r="U30" s="147" t="n">
        <v>0.9202464359</v>
      </c>
      <c r="V30" s="147" t="n">
        <v>0.716266811</v>
      </c>
      <c r="W30" s="147" t="n">
        <v>0.5339975074</v>
      </c>
      <c r="X30" s="147" t="n">
        <v>0.9433990636</v>
      </c>
      <c r="Y30" s="177" t="n">
        <v>0.9492464717</v>
      </c>
      <c r="Z30" s="147" t="n">
        <v>0.9298118048</v>
      </c>
      <c r="AA30" s="147" t="n">
        <v>0.951162444</v>
      </c>
      <c r="AB30" s="148"/>
      <c r="AC30" s="167" t="n">
        <v>0.9999501049</v>
      </c>
      <c r="AD30" s="148" t="n">
        <v>0.9996444404</v>
      </c>
      <c r="AE30" s="148" t="n">
        <v>0.994652073</v>
      </c>
      <c r="AF30" s="148" t="n">
        <v>0.996365861</v>
      </c>
      <c r="AG30" s="148" t="n">
        <v>0.9969063345</v>
      </c>
      <c r="AH30" s="148" t="n">
        <v>0.9983580676</v>
      </c>
      <c r="AI30" s="148" t="n">
        <v>0.9966195008</v>
      </c>
      <c r="AJ30" s="148" t="n">
        <v>0.9774508026</v>
      </c>
      <c r="AK30" s="148" t="n">
        <v>0.9932896263</v>
      </c>
      <c r="AL30" s="148" t="n">
        <v>0.996265577</v>
      </c>
      <c r="AM30" s="148" t="n">
        <v>0.9975817971</v>
      </c>
      <c r="AN30" s="148" t="n">
        <v>0.9954704117</v>
      </c>
      <c r="AO30" s="148" t="n">
        <v>0.9998542182</v>
      </c>
      <c r="AP30" s="148" t="n">
        <v>0.9975842372</v>
      </c>
      <c r="AQ30" s="168" t="n">
        <v>0.9962495771</v>
      </c>
      <c r="AR30" s="154"/>
    </row>
    <row r="31" customFormat="false" ht="13.5" hidden="false" customHeight="false" outlineLevel="0" collapsed="false">
      <c r="A31" s="69"/>
      <c r="B31" s="89"/>
      <c r="C31" s="90"/>
      <c r="D31" s="60"/>
      <c r="E31" s="162" t="s">
        <v>90</v>
      </c>
      <c r="F31" s="178" t="s">
        <v>127</v>
      </c>
      <c r="G31" s="179" t="n">
        <v>0.0082430495</v>
      </c>
      <c r="H31" s="179" t="n">
        <v>0.1364439496</v>
      </c>
      <c r="I31" s="179" t="n">
        <v>0.1705384301</v>
      </c>
      <c r="J31" s="179" t="n">
        <v>0.1067954201</v>
      </c>
      <c r="K31" s="179" t="n">
        <v>0.0697007657</v>
      </c>
      <c r="L31" s="180" t="n">
        <v>0.0113262162</v>
      </c>
      <c r="M31" s="181" t="n">
        <v>0.9131920764</v>
      </c>
      <c r="N31" s="181" t="n">
        <v>0.8736770366</v>
      </c>
      <c r="O31" s="181" t="n">
        <v>0.1628430664</v>
      </c>
      <c r="P31" s="181" t="n">
        <v>0.4144583979</v>
      </c>
      <c r="Q31" s="181" t="n">
        <v>0.8965249298</v>
      </c>
      <c r="R31" s="181" t="n">
        <v>0.9597966545</v>
      </c>
      <c r="S31" s="181" t="n">
        <v>0.9080338668</v>
      </c>
      <c r="T31" s="181" t="n">
        <v>0.8339963554</v>
      </c>
      <c r="U31" s="181" t="n">
        <v>0.7325134945</v>
      </c>
      <c r="V31" s="181" t="n">
        <v>0.5728994166</v>
      </c>
      <c r="W31" s="181" t="n">
        <v>0.2504247475</v>
      </c>
      <c r="X31" s="181" t="n">
        <v>0.9208083018</v>
      </c>
      <c r="Y31" s="182" t="n">
        <v>0.8146581532</v>
      </c>
      <c r="Z31" s="181" t="n">
        <v>0.7982503749</v>
      </c>
      <c r="AA31" s="181" t="n">
        <v>0.840224364</v>
      </c>
      <c r="AB31" s="181" t="n">
        <v>0.9296830421</v>
      </c>
      <c r="AC31" s="183"/>
      <c r="AD31" s="148" t="n">
        <v>0.9996597621</v>
      </c>
      <c r="AE31" s="148" t="n">
        <v>0.9943976612</v>
      </c>
      <c r="AF31" s="148" t="n">
        <v>0.9965053093</v>
      </c>
      <c r="AG31" s="148" t="n">
        <v>0.9967722893</v>
      </c>
      <c r="AH31" s="148" t="n">
        <v>0.9981710284</v>
      </c>
      <c r="AI31" s="148" t="n">
        <v>0.9963957474</v>
      </c>
      <c r="AJ31" s="148" t="n">
        <v>0.9767944185</v>
      </c>
      <c r="AK31" s="148" t="n">
        <v>0.9930504778</v>
      </c>
      <c r="AL31" s="148" t="n">
        <v>0.9967080501</v>
      </c>
      <c r="AM31" s="148" t="n">
        <v>0.9975279187</v>
      </c>
      <c r="AN31" s="148" t="n">
        <v>0.9954790938</v>
      </c>
      <c r="AO31" s="148" t="n">
        <v>0.9999141597</v>
      </c>
      <c r="AP31" s="148" t="n">
        <v>0.997428431</v>
      </c>
      <c r="AQ31" s="168" t="n">
        <v>0.9962062753</v>
      </c>
      <c r="AR31" s="154"/>
    </row>
    <row r="32" customFormat="false" ht="13.5" hidden="false" customHeight="false" outlineLevel="0" collapsed="false">
      <c r="A32" s="69"/>
      <c r="B32" s="89"/>
      <c r="C32" s="90"/>
      <c r="D32" s="60" t="s">
        <v>53</v>
      </c>
      <c r="E32" s="162" t="s">
        <v>91</v>
      </c>
      <c r="F32" s="138" t="s">
        <v>128</v>
      </c>
      <c r="G32" s="164" t="n">
        <v>0.2032250488</v>
      </c>
      <c r="H32" s="164" t="n">
        <v>0.2733630324</v>
      </c>
      <c r="I32" s="164" t="n">
        <v>0.4434305006</v>
      </c>
      <c r="J32" s="164" t="n">
        <v>0.2659420009</v>
      </c>
      <c r="K32" s="164" t="n">
        <v>0.2547425956</v>
      </c>
      <c r="L32" s="165" t="n">
        <v>0.232363709</v>
      </c>
      <c r="M32" s="147" t="n">
        <v>0.8412895129</v>
      </c>
      <c r="N32" s="147" t="n">
        <v>0.9718372786</v>
      </c>
      <c r="O32" s="147" t="n">
        <v>0.4589527799</v>
      </c>
      <c r="P32" s="147" t="n">
        <v>0.5818831994</v>
      </c>
      <c r="Q32" s="147" t="n">
        <v>0.8779041136</v>
      </c>
      <c r="R32" s="147" t="n">
        <v>0.9902351916</v>
      </c>
      <c r="S32" s="147" t="n">
        <v>0.8793326527</v>
      </c>
      <c r="T32" s="147" t="n">
        <v>0.8594537584</v>
      </c>
      <c r="U32" s="147" t="n">
        <v>0.9002331064</v>
      </c>
      <c r="V32" s="147" t="n">
        <v>0.8406367257</v>
      </c>
      <c r="W32" s="147" t="n">
        <v>0.5999543127</v>
      </c>
      <c r="X32" s="147" t="n">
        <v>0.9987681876</v>
      </c>
      <c r="Y32" s="147" t="n">
        <v>0.9616533993</v>
      </c>
      <c r="Z32" s="147" t="n">
        <v>0.9581325143</v>
      </c>
      <c r="AA32" s="147" t="n">
        <v>0.9764796988</v>
      </c>
      <c r="AB32" s="147" t="n">
        <v>0.9536937921</v>
      </c>
      <c r="AC32" s="147" t="n">
        <v>0.9166763622</v>
      </c>
      <c r="AD32" s="148"/>
      <c r="AE32" s="148" t="n">
        <v>0.9948802255</v>
      </c>
      <c r="AF32" s="148" t="n">
        <v>0.9974228033</v>
      </c>
      <c r="AG32" s="148" t="n">
        <v>0.9973363893</v>
      </c>
      <c r="AH32" s="148" t="n">
        <v>0.9984932464</v>
      </c>
      <c r="AI32" s="148" t="n">
        <v>0.9967264886</v>
      </c>
      <c r="AJ32" s="148" t="n">
        <v>0.9781312929</v>
      </c>
      <c r="AK32" s="148" t="n">
        <v>0.9933341361</v>
      </c>
      <c r="AL32" s="148" t="n">
        <v>0.996083191</v>
      </c>
      <c r="AM32" s="148" t="n">
        <v>0.9973416546</v>
      </c>
      <c r="AN32" s="148" t="n">
        <v>0.9954922091</v>
      </c>
      <c r="AO32" s="148" t="n">
        <v>0.9992539091</v>
      </c>
      <c r="AP32" s="148" t="n">
        <v>0.9974735906</v>
      </c>
      <c r="AQ32" s="168" t="n">
        <v>0.9962842982</v>
      </c>
      <c r="AR32" s="154"/>
    </row>
    <row r="33" customFormat="false" ht="13.5" hidden="false" customHeight="false" outlineLevel="0" collapsed="false">
      <c r="A33" s="69"/>
      <c r="B33" s="109" t="s">
        <v>14</v>
      </c>
      <c r="C33" s="82" t="s">
        <v>29</v>
      </c>
      <c r="D33" s="60" t="s">
        <v>54</v>
      </c>
      <c r="E33" s="162" t="s">
        <v>92</v>
      </c>
      <c r="F33" s="138" t="s">
        <v>129</v>
      </c>
      <c r="G33" s="164" t="n">
        <v>0.6468319073</v>
      </c>
      <c r="H33" s="164" t="n">
        <v>0.724465875</v>
      </c>
      <c r="I33" s="164" t="n">
        <v>0.8526702635</v>
      </c>
      <c r="J33" s="164" t="n">
        <v>0.683551651</v>
      </c>
      <c r="K33" s="164" t="n">
        <v>0.6191495083</v>
      </c>
      <c r="L33" s="165" t="n">
        <v>0.7395676922</v>
      </c>
      <c r="M33" s="147" t="n">
        <v>0.6329985796</v>
      </c>
      <c r="N33" s="147" t="n">
        <v>0.7433096655</v>
      </c>
      <c r="O33" s="147" t="n">
        <v>0.9062321353</v>
      </c>
      <c r="P33" s="147" t="n">
        <v>0.8892345225</v>
      </c>
      <c r="Q33" s="147" t="n">
        <v>0.7473529687</v>
      </c>
      <c r="R33" s="147" t="n">
        <v>0.7003755176</v>
      </c>
      <c r="S33" s="147" t="n">
        <v>0.7215755314</v>
      </c>
      <c r="T33" s="147" t="n">
        <v>0.8193550766</v>
      </c>
      <c r="U33" s="147" t="n">
        <v>0.9478108819</v>
      </c>
      <c r="V33" s="147" t="n">
        <v>0.8345049216</v>
      </c>
      <c r="W33" s="147" t="n">
        <v>0.9219277019</v>
      </c>
      <c r="X33" s="147" t="n">
        <v>0.7306867717</v>
      </c>
      <c r="Y33" s="147" t="n">
        <v>0.9010654922</v>
      </c>
      <c r="Z33" s="147" t="n">
        <v>0.8912321878</v>
      </c>
      <c r="AA33" s="147" t="n">
        <v>0.870924665</v>
      </c>
      <c r="AB33" s="147" t="n">
        <v>0.7772999369</v>
      </c>
      <c r="AC33" s="147" t="n">
        <v>0.5074038884</v>
      </c>
      <c r="AD33" s="147" t="n">
        <v>0.7577661085</v>
      </c>
      <c r="AE33" s="147"/>
      <c r="AF33" s="148" t="n">
        <v>0.9975143201</v>
      </c>
      <c r="AG33" s="148" t="n">
        <v>0.9995215376</v>
      </c>
      <c r="AH33" s="148" t="n">
        <v>0.9986415268</v>
      </c>
      <c r="AI33" s="148" t="n">
        <v>0.999701285</v>
      </c>
      <c r="AJ33" s="148" t="n">
        <v>0.993555505</v>
      </c>
      <c r="AK33" s="148" t="n">
        <v>0.9996661487</v>
      </c>
      <c r="AL33" s="148" t="n">
        <v>0.9965513525</v>
      </c>
      <c r="AM33" s="148" t="n">
        <v>0.9991288298</v>
      </c>
      <c r="AN33" s="148" t="n">
        <v>0.9993010885</v>
      </c>
      <c r="AO33" s="148" t="n">
        <v>0.9939344641</v>
      </c>
      <c r="AP33" s="148" t="n">
        <v>0.9993270646</v>
      </c>
      <c r="AQ33" s="168" t="n">
        <v>0.9994556118</v>
      </c>
      <c r="AR33" s="154"/>
      <c r="AS33" s="154"/>
    </row>
    <row r="34" customFormat="false" ht="13.5" hidden="false" customHeight="false" outlineLevel="0" collapsed="false">
      <c r="A34" s="69"/>
      <c r="B34" s="110" t="s">
        <v>15</v>
      </c>
      <c r="C34" s="111" t="s">
        <v>30</v>
      </c>
      <c r="D34" s="60" t="s">
        <v>55</v>
      </c>
      <c r="E34" s="162" t="s">
        <v>93</v>
      </c>
      <c r="F34" s="138" t="s">
        <v>130</v>
      </c>
      <c r="G34" s="164" t="n">
        <v>0.2942247603</v>
      </c>
      <c r="H34" s="164" t="n">
        <v>0.3527218036</v>
      </c>
      <c r="I34" s="164" t="n">
        <v>0.5927768264</v>
      </c>
      <c r="J34" s="164" t="n">
        <v>0.3254066383</v>
      </c>
      <c r="K34" s="164" t="n">
        <v>0.302793651</v>
      </c>
      <c r="L34" s="165" t="n">
        <v>0.3833876574</v>
      </c>
      <c r="M34" s="147" t="n">
        <v>0.6177362213</v>
      </c>
      <c r="N34" s="147" t="n">
        <v>0.9230190502</v>
      </c>
      <c r="O34" s="147" t="n">
        <v>0.6602354143</v>
      </c>
      <c r="P34" s="147" t="n">
        <v>0.6347078225</v>
      </c>
      <c r="Q34" s="147" t="n">
        <v>0.7439602848</v>
      </c>
      <c r="R34" s="147" t="n">
        <v>0.8562437641</v>
      </c>
      <c r="S34" s="147" t="n">
        <v>0.7071732319</v>
      </c>
      <c r="T34" s="147" t="n">
        <v>0.7525961222</v>
      </c>
      <c r="U34" s="147" t="n">
        <v>0.9491491087</v>
      </c>
      <c r="V34" s="147" t="n">
        <v>0.9803589739</v>
      </c>
      <c r="W34" s="147" t="n">
        <v>0.8277008584</v>
      </c>
      <c r="X34" s="147" t="n">
        <v>0.9000103163</v>
      </c>
      <c r="Y34" s="147" t="n">
        <v>0.960411509</v>
      </c>
      <c r="Z34" s="147" t="n">
        <v>0.9775055465</v>
      </c>
      <c r="AA34" s="147" t="n">
        <v>0.9596390433</v>
      </c>
      <c r="AB34" s="147" t="n">
        <v>0.8322704565</v>
      </c>
      <c r="AC34" s="147" t="n">
        <v>0.6783555138</v>
      </c>
      <c r="AD34" s="147" t="n">
        <v>0.9062567972</v>
      </c>
      <c r="AE34" s="147" t="n">
        <v>0.8959816375</v>
      </c>
      <c r="AF34" s="148"/>
      <c r="AG34" s="148" t="n">
        <v>0.999007729</v>
      </c>
      <c r="AH34" s="148" t="n">
        <v>0.9988634121</v>
      </c>
      <c r="AI34" s="148" t="n">
        <v>0.9977031301</v>
      </c>
      <c r="AJ34" s="148" t="n">
        <v>0.9848587167</v>
      </c>
      <c r="AK34" s="148" t="n">
        <v>0.9972797443</v>
      </c>
      <c r="AL34" s="148" t="n">
        <v>0.9976313587</v>
      </c>
      <c r="AM34" s="148" t="n">
        <v>0.998171529</v>
      </c>
      <c r="AN34" s="148" t="n">
        <v>0.9985233077</v>
      </c>
      <c r="AO34" s="148" t="n">
        <v>0.9959745423</v>
      </c>
      <c r="AP34" s="148" t="n">
        <v>0.9984439759</v>
      </c>
      <c r="AQ34" s="168" t="n">
        <v>0.998684375</v>
      </c>
      <c r="AR34" s="154"/>
      <c r="AS34" s="154"/>
    </row>
    <row r="35" customFormat="false" ht="13.5" hidden="false" customHeight="false" outlineLevel="0" collapsed="false">
      <c r="A35" s="69"/>
      <c r="B35" s="110"/>
      <c r="C35" s="111"/>
      <c r="D35" s="60" t="s">
        <v>56</v>
      </c>
      <c r="E35" s="162" t="s">
        <v>94</v>
      </c>
      <c r="F35" s="138" t="s">
        <v>131</v>
      </c>
      <c r="G35" s="164" t="n">
        <v>0.2911991625</v>
      </c>
      <c r="H35" s="164" t="n">
        <v>0.3695960184</v>
      </c>
      <c r="I35" s="164" t="n">
        <v>0.5963512818</v>
      </c>
      <c r="J35" s="164" t="n">
        <v>0.3216788153</v>
      </c>
      <c r="K35" s="164" t="n">
        <v>0.2799923262</v>
      </c>
      <c r="L35" s="165" t="n">
        <v>0.4083819295</v>
      </c>
      <c r="M35" s="147" t="n">
        <v>0.5519728213</v>
      </c>
      <c r="N35" s="147" t="n">
        <v>0.8875600584</v>
      </c>
      <c r="O35" s="147" t="n">
        <v>0.6849047771</v>
      </c>
      <c r="P35" s="147" t="n">
        <v>0.6290963044</v>
      </c>
      <c r="Q35" s="147" t="n">
        <v>0.7083559697</v>
      </c>
      <c r="R35" s="147" t="n">
        <v>0.7980920592</v>
      </c>
      <c r="S35" s="147" t="n">
        <v>0.6539905904</v>
      </c>
      <c r="T35" s="147" t="n">
        <v>0.7166578782</v>
      </c>
      <c r="U35" s="147" t="n">
        <v>0.9430065865</v>
      </c>
      <c r="V35" s="147" t="n">
        <v>0.9778685246</v>
      </c>
      <c r="W35" s="147" t="n">
        <v>0.8442040506</v>
      </c>
      <c r="X35" s="147" t="n">
        <v>0.8428652535</v>
      </c>
      <c r="Y35" s="147" t="n">
        <v>0.9345662069</v>
      </c>
      <c r="Z35" s="147" t="n">
        <v>0.9565063175</v>
      </c>
      <c r="AA35" s="147" t="n">
        <v>0.9288453106</v>
      </c>
      <c r="AB35" s="147" t="n">
        <v>0.7863422848</v>
      </c>
      <c r="AC35" s="147" t="n">
        <v>0.6033838296</v>
      </c>
      <c r="AD35" s="147" t="n">
        <v>0.8509795534</v>
      </c>
      <c r="AE35" s="147" t="n">
        <v>0.9074336483</v>
      </c>
      <c r="AF35" s="147" t="n">
        <v>0.9912742513</v>
      </c>
      <c r="AG35" s="147"/>
      <c r="AH35" s="148" t="n">
        <v>0.9996630683</v>
      </c>
      <c r="AI35" s="148" t="n">
        <v>0.9997119906</v>
      </c>
      <c r="AJ35" s="148" t="n">
        <v>0.9898687792</v>
      </c>
      <c r="AK35" s="148" t="n">
        <v>0.9989921414</v>
      </c>
      <c r="AL35" s="148" t="n">
        <v>0.9975954028</v>
      </c>
      <c r="AM35" s="148" t="n">
        <v>0.9995608134</v>
      </c>
      <c r="AN35" s="148" t="n">
        <v>0.999402899</v>
      </c>
      <c r="AO35" s="148" t="n">
        <v>0.9963018158</v>
      </c>
      <c r="AP35" s="148" t="n">
        <v>0.9997836344</v>
      </c>
      <c r="AQ35" s="168" t="n">
        <v>0.9996823205</v>
      </c>
    </row>
    <row r="36" customFormat="false" ht="13.5" hidden="false" customHeight="false" outlineLevel="0" collapsed="false">
      <c r="A36" s="69"/>
      <c r="B36" s="110"/>
      <c r="C36" s="111"/>
      <c r="D36" s="60" t="s">
        <v>57</v>
      </c>
      <c r="E36" s="162" t="s">
        <v>95</v>
      </c>
      <c r="F36" s="138" t="s">
        <v>132</v>
      </c>
      <c r="G36" s="164" t="n">
        <v>0.2012246939</v>
      </c>
      <c r="H36" s="164" t="n">
        <v>0.2393148742</v>
      </c>
      <c r="I36" s="164" t="n">
        <v>0.5037619639</v>
      </c>
      <c r="J36" s="164" t="n">
        <v>0.2309417195</v>
      </c>
      <c r="K36" s="164" t="n">
        <v>0.2312372859</v>
      </c>
      <c r="L36" s="165" t="n">
        <v>0.2795603406</v>
      </c>
      <c r="M36" s="147" t="n">
        <v>0.6277185885</v>
      </c>
      <c r="N36" s="147" t="n">
        <v>0.9578054925</v>
      </c>
      <c r="O36" s="147" t="n">
        <v>0.5619043155</v>
      </c>
      <c r="P36" s="147" t="n">
        <v>0.5447629592</v>
      </c>
      <c r="Q36" s="147" t="n">
        <v>0.7318575226</v>
      </c>
      <c r="R36" s="147" t="n">
        <v>0.890689976</v>
      </c>
      <c r="S36" s="147" t="n">
        <v>0.7032995559</v>
      </c>
      <c r="T36" s="147" t="n">
        <v>0.7249142996</v>
      </c>
      <c r="U36" s="147" t="n">
        <v>0.9101878079</v>
      </c>
      <c r="V36" s="147" t="n">
        <v>0.9749671137</v>
      </c>
      <c r="W36" s="147" t="n">
        <v>0.7616368657</v>
      </c>
      <c r="X36" s="147" t="n">
        <v>0.936339247</v>
      </c>
      <c r="Y36" s="147" t="n">
        <v>0.9493947751</v>
      </c>
      <c r="Z36" s="147" t="n">
        <v>0.967784035</v>
      </c>
      <c r="AA36" s="147" t="n">
        <v>0.9598613394</v>
      </c>
      <c r="AB36" s="147" t="n">
        <v>0.8343257842</v>
      </c>
      <c r="AC36" s="147" t="n">
        <v>0.7352605373</v>
      </c>
      <c r="AD36" s="147" t="n">
        <v>0.936981139</v>
      </c>
      <c r="AE36" s="147" t="n">
        <v>0.8263466574</v>
      </c>
      <c r="AF36" s="147" t="n">
        <v>0.9861767654</v>
      </c>
      <c r="AG36" s="147" t="n">
        <v>0.9626700653</v>
      </c>
      <c r="AH36" s="148"/>
      <c r="AI36" s="148" t="n">
        <v>0.9992591174</v>
      </c>
      <c r="AJ36" s="148" t="n">
        <v>0.9865544146</v>
      </c>
      <c r="AK36" s="148" t="n">
        <v>0.9980439812</v>
      </c>
      <c r="AL36" s="148" t="n">
        <v>0.9973833001</v>
      </c>
      <c r="AM36" s="148" t="n">
        <v>0.999451206</v>
      </c>
      <c r="AN36" s="148" t="n">
        <v>0.9988161221</v>
      </c>
      <c r="AO36" s="148" t="n">
        <v>0.9978531967</v>
      </c>
      <c r="AP36" s="148" t="n">
        <v>0.9997470482</v>
      </c>
      <c r="AQ36" s="168" t="n">
        <v>0.999249972</v>
      </c>
    </row>
    <row r="37" customFormat="false" ht="13.5" hidden="false" customHeight="false" outlineLevel="0" collapsed="false">
      <c r="A37" s="69"/>
      <c r="B37" s="112" t="s">
        <v>16</v>
      </c>
      <c r="C37" s="111" t="s">
        <v>31</v>
      </c>
      <c r="D37" s="60" t="s">
        <v>58</v>
      </c>
      <c r="E37" s="162" t="s">
        <v>96</v>
      </c>
      <c r="F37" s="138" t="s">
        <v>133</v>
      </c>
      <c r="G37" s="164" t="n">
        <v>0.6470811946</v>
      </c>
      <c r="H37" s="164" t="n">
        <v>0.7527888566</v>
      </c>
      <c r="I37" s="164" t="n">
        <v>0.831496436</v>
      </c>
      <c r="J37" s="164" t="n">
        <v>0.7022929325</v>
      </c>
      <c r="K37" s="164" t="n">
        <v>0.6224813627</v>
      </c>
      <c r="L37" s="165" t="n">
        <v>0.7331303429</v>
      </c>
      <c r="M37" s="147" t="n">
        <v>0.7311902259</v>
      </c>
      <c r="N37" s="147" t="n">
        <v>0.7636739308</v>
      </c>
      <c r="O37" s="147" t="n">
        <v>0.8756094064</v>
      </c>
      <c r="P37" s="147" t="n">
        <v>0.9154527541</v>
      </c>
      <c r="Q37" s="147" t="n">
        <v>0.8271411786</v>
      </c>
      <c r="R37" s="147" t="n">
        <v>0.749662517</v>
      </c>
      <c r="S37" s="147" t="n">
        <v>0.807139029</v>
      </c>
      <c r="T37" s="147" t="n">
        <v>0.8915138358</v>
      </c>
      <c r="U37" s="147" t="n">
        <v>0.9626446478</v>
      </c>
      <c r="V37" s="147" t="n">
        <v>0.7884202181</v>
      </c>
      <c r="W37" s="147" t="n">
        <v>0.8621786782</v>
      </c>
      <c r="X37" s="147" t="n">
        <v>0.762128314</v>
      </c>
      <c r="Y37" s="147" t="n">
        <v>0.920431571</v>
      </c>
      <c r="Z37" s="147" t="n">
        <v>0.901654293</v>
      </c>
      <c r="AA37" s="147" t="n">
        <v>0.8911705508</v>
      </c>
      <c r="AB37" s="147" t="n">
        <v>0.8401120239</v>
      </c>
      <c r="AC37" s="147" t="n">
        <v>0.5887984701</v>
      </c>
      <c r="AD37" s="147" t="n">
        <v>0.790450483</v>
      </c>
      <c r="AE37" s="147" t="n">
        <v>0.9892906586</v>
      </c>
      <c r="AF37" s="147" t="n">
        <v>0.8754253063</v>
      </c>
      <c r="AG37" s="147" t="n">
        <v>0.877868502</v>
      </c>
      <c r="AH37" s="147" t="n">
        <v>0.8099664507</v>
      </c>
      <c r="AI37" s="147"/>
      <c r="AJ37" s="148" t="n">
        <v>0.9914118662</v>
      </c>
      <c r="AK37" s="148" t="n">
        <v>0.9989142363</v>
      </c>
      <c r="AL37" s="148" t="n">
        <v>0.9971070129</v>
      </c>
      <c r="AM37" s="148" t="n">
        <v>0.9995842199</v>
      </c>
      <c r="AN37" s="148" t="n">
        <v>0.9990583822</v>
      </c>
      <c r="AO37" s="148" t="n">
        <v>0.9959550566</v>
      </c>
      <c r="AP37" s="148" t="n">
        <v>0.999692626</v>
      </c>
      <c r="AQ37" s="168" t="n">
        <v>0.9994039138</v>
      </c>
    </row>
    <row r="38" customFormat="false" ht="13.5" hidden="false" customHeight="false" outlineLevel="0" collapsed="false">
      <c r="A38" s="69"/>
      <c r="B38" s="112"/>
      <c r="C38" s="111"/>
      <c r="D38" s="60" t="s">
        <v>59</v>
      </c>
      <c r="E38" s="162" t="s">
        <v>97</v>
      </c>
      <c r="F38" s="138" t="s">
        <v>134</v>
      </c>
      <c r="G38" s="164" t="n">
        <v>0.5036267285</v>
      </c>
      <c r="H38" s="164" t="n">
        <v>0.5325938514</v>
      </c>
      <c r="I38" s="164" t="n">
        <v>0.7704008054</v>
      </c>
      <c r="J38" s="164" t="n">
        <v>0.5112621043</v>
      </c>
      <c r="K38" s="164" t="n">
        <v>0.4853800645</v>
      </c>
      <c r="L38" s="165" t="n">
        <v>0.6055954943</v>
      </c>
      <c r="M38" s="147" t="n">
        <v>0.4734314579</v>
      </c>
      <c r="N38" s="147" t="n">
        <v>0.7679141892</v>
      </c>
      <c r="O38" s="147" t="n">
        <v>0.8426379027</v>
      </c>
      <c r="P38" s="147" t="n">
        <v>0.7390002204</v>
      </c>
      <c r="Q38" s="147" t="n">
        <v>0.6166430943</v>
      </c>
      <c r="R38" s="147" t="n">
        <v>0.6728025082</v>
      </c>
      <c r="S38" s="147" t="n">
        <v>0.5783975287</v>
      </c>
      <c r="T38" s="147" t="n">
        <v>0.6746182953</v>
      </c>
      <c r="U38" s="147" t="n">
        <v>0.9082571189</v>
      </c>
      <c r="V38" s="147" t="n">
        <v>0.9385371003</v>
      </c>
      <c r="W38" s="147" t="n">
        <v>0.9554958672</v>
      </c>
      <c r="X38" s="147" t="n">
        <v>0.7333248213</v>
      </c>
      <c r="Y38" s="147" t="n">
        <v>0.8776122581</v>
      </c>
      <c r="Z38" s="147" t="n">
        <v>0.890544374</v>
      </c>
      <c r="AA38" s="147" t="n">
        <v>0.8578377256</v>
      </c>
      <c r="AB38" s="147" t="n">
        <v>0.6913001684</v>
      </c>
      <c r="AC38" s="147" t="n">
        <v>0.4430732809</v>
      </c>
      <c r="AD38" s="147" t="n">
        <v>0.7505730065</v>
      </c>
      <c r="AE38" s="147" t="n">
        <v>0.9578589696</v>
      </c>
      <c r="AF38" s="147" t="n">
        <v>0.9463712445</v>
      </c>
      <c r="AG38" s="147" t="n">
        <v>0.963392353</v>
      </c>
      <c r="AH38" s="147" t="n">
        <v>0.8935066639</v>
      </c>
      <c r="AI38" s="147" t="n">
        <v>0.9129133268</v>
      </c>
      <c r="AJ38" s="148"/>
      <c r="AK38" s="148" t="n">
        <v>0.9933669067</v>
      </c>
      <c r="AL38" s="148" t="n">
        <v>0.9833044358</v>
      </c>
      <c r="AM38" s="148" t="n">
        <v>0.9884702043</v>
      </c>
      <c r="AN38" s="148" t="n">
        <v>0.9900027923</v>
      </c>
      <c r="AO38" s="148" t="n">
        <v>0.9757708762</v>
      </c>
      <c r="AP38" s="148" t="n">
        <v>0.9888364848</v>
      </c>
      <c r="AQ38" s="168" t="n">
        <v>0.9898335948</v>
      </c>
    </row>
    <row r="39" customFormat="false" ht="13.5" hidden="false" customHeight="false" outlineLevel="0" collapsed="false">
      <c r="A39" s="69"/>
      <c r="B39" s="112"/>
      <c r="C39" s="111"/>
      <c r="D39" s="60" t="s">
        <v>60</v>
      </c>
      <c r="E39" s="162" t="s">
        <v>98</v>
      </c>
      <c r="F39" s="138" t="s">
        <v>135</v>
      </c>
      <c r="G39" s="164" t="n">
        <v>0.8614247861</v>
      </c>
      <c r="H39" s="164" t="n">
        <v>0.863233353</v>
      </c>
      <c r="I39" s="164" t="n">
        <v>0.9650594516</v>
      </c>
      <c r="J39" s="164" t="n">
        <v>0.8547874449</v>
      </c>
      <c r="K39" s="164" t="n">
        <v>0.8112933111</v>
      </c>
      <c r="L39" s="165" t="n">
        <v>0.9250316975</v>
      </c>
      <c r="M39" s="147" t="n">
        <v>0.3357002136</v>
      </c>
      <c r="N39" s="147" t="n">
        <v>0.3622654282</v>
      </c>
      <c r="O39" s="147" t="n">
        <v>0.9946489829</v>
      </c>
      <c r="P39" s="147" t="n">
        <v>0.8921487335</v>
      </c>
      <c r="Q39" s="147" t="n">
        <v>0.4277147068</v>
      </c>
      <c r="R39" s="147" t="n">
        <v>0.3120134114</v>
      </c>
      <c r="S39" s="147" t="n">
        <v>0.4211471567</v>
      </c>
      <c r="T39" s="147" t="n">
        <v>0.5656485443</v>
      </c>
      <c r="U39" s="147" t="n">
        <v>0.6961998718</v>
      </c>
      <c r="V39" s="147" t="n">
        <v>0.590314082</v>
      </c>
      <c r="W39" s="147" t="n">
        <v>0.9205627097</v>
      </c>
      <c r="X39" s="147" t="n">
        <v>0.3594219281</v>
      </c>
      <c r="Y39" s="147" t="n">
        <v>0.6052213771</v>
      </c>
      <c r="Z39" s="147" t="n">
        <v>0.5860920512</v>
      </c>
      <c r="AA39" s="147" t="n">
        <v>0.5533612117</v>
      </c>
      <c r="AB39" s="147" t="n">
        <v>0.4364687291</v>
      </c>
      <c r="AC39" s="147" t="n">
        <v>0.0911366336</v>
      </c>
      <c r="AD39" s="147" t="n">
        <v>0.3972564812</v>
      </c>
      <c r="AE39" s="147" t="n">
        <v>0.8867325843</v>
      </c>
      <c r="AF39" s="147" t="n">
        <v>0.6298144838</v>
      </c>
      <c r="AG39" s="147" t="n">
        <v>0.6653527155</v>
      </c>
      <c r="AH39" s="147" t="n">
        <v>0.5198032098</v>
      </c>
      <c r="AI39" s="147" t="n">
        <v>0.8486592642</v>
      </c>
      <c r="AJ39" s="147" t="n">
        <v>0.8295464522</v>
      </c>
      <c r="AK39" s="147"/>
      <c r="AL39" s="148" t="n">
        <v>0.9964617277</v>
      </c>
      <c r="AM39" s="148" t="n">
        <v>0.9986867106</v>
      </c>
      <c r="AN39" s="148" t="n">
        <v>0.999487908</v>
      </c>
      <c r="AO39" s="148" t="n">
        <v>0.9927752046</v>
      </c>
      <c r="AP39" s="148" t="n">
        <v>0.9989106059</v>
      </c>
      <c r="AQ39" s="168" t="n">
        <v>0.9994225805</v>
      </c>
    </row>
    <row r="40" customFormat="false" ht="13.5" hidden="false" customHeight="false" outlineLevel="0" collapsed="false">
      <c r="A40" s="69"/>
      <c r="B40" s="112"/>
      <c r="C40" s="111"/>
      <c r="D40" s="60" t="s">
        <v>61</v>
      </c>
      <c r="E40" s="162" t="s">
        <v>99</v>
      </c>
      <c r="F40" s="138" t="s">
        <v>136</v>
      </c>
      <c r="G40" s="164" t="n">
        <v>0.0762435324</v>
      </c>
      <c r="H40" s="164" t="n">
        <v>0.2831429009</v>
      </c>
      <c r="I40" s="164" t="n">
        <v>0.1983640734</v>
      </c>
      <c r="J40" s="164" t="n">
        <v>0.2008104801</v>
      </c>
      <c r="K40" s="164" t="n">
        <v>0.1008421341</v>
      </c>
      <c r="L40" s="165" t="n">
        <v>0.1026567077</v>
      </c>
      <c r="M40" s="147" t="n">
        <v>0.9502210078</v>
      </c>
      <c r="N40" s="147" t="n">
        <v>0.7914989964</v>
      </c>
      <c r="O40" s="147" t="n">
        <v>0.2042586402</v>
      </c>
      <c r="P40" s="147" t="n">
        <v>0.5023073498</v>
      </c>
      <c r="Q40" s="147" t="n">
        <v>0.9540481851</v>
      </c>
      <c r="R40" s="147" t="n">
        <v>0.9017407687</v>
      </c>
      <c r="S40" s="147" t="n">
        <v>0.9495905868</v>
      </c>
      <c r="T40" s="147" t="n">
        <v>0.893809207</v>
      </c>
      <c r="U40" s="147" t="n">
        <v>0.7427822117</v>
      </c>
      <c r="V40" s="147" t="n">
        <v>0.4657576852</v>
      </c>
      <c r="W40" s="147" t="n">
        <v>0.2046879214</v>
      </c>
      <c r="X40" s="147" t="n">
        <v>0.8338837102</v>
      </c>
      <c r="Y40" s="147" t="n">
        <v>0.7838619782</v>
      </c>
      <c r="Z40" s="147" t="n">
        <v>0.7581211691</v>
      </c>
      <c r="AA40" s="147" t="n">
        <v>0.7949279763</v>
      </c>
      <c r="AB40" s="147" t="n">
        <v>0.9353652039</v>
      </c>
      <c r="AC40" s="147" t="n">
        <v>0.957743061</v>
      </c>
      <c r="AD40" s="147" t="n">
        <v>0.8381583472</v>
      </c>
      <c r="AE40" s="147" t="n">
        <v>0.5285117022</v>
      </c>
      <c r="AF40" s="147" t="n">
        <v>0.6089367618</v>
      </c>
      <c r="AG40" s="147" t="n">
        <v>0.5532611481</v>
      </c>
      <c r="AH40" s="147" t="n">
        <v>0.6302998964</v>
      </c>
      <c r="AI40" s="147" t="n">
        <v>0.6285329765</v>
      </c>
      <c r="AJ40" s="147" t="n">
        <v>0.4028214418</v>
      </c>
      <c r="AK40" s="147" t="n">
        <v>0.1462936742</v>
      </c>
      <c r="AL40" s="148"/>
      <c r="AM40" s="148" t="n">
        <v>0.9986693434</v>
      </c>
      <c r="AN40" s="148" t="n">
        <v>0.9985945388</v>
      </c>
      <c r="AO40" s="148" t="n">
        <v>0.9967807745</v>
      </c>
      <c r="AP40" s="148" t="n">
        <v>0.9980372625</v>
      </c>
      <c r="AQ40" s="168" t="n">
        <v>0.9984948171</v>
      </c>
    </row>
    <row r="41" customFormat="false" ht="13.5" hidden="false" customHeight="false" outlineLevel="0" collapsed="false">
      <c r="A41" s="69"/>
      <c r="B41" s="112"/>
      <c r="C41" s="111"/>
      <c r="D41" s="60" t="s">
        <v>62</v>
      </c>
      <c r="E41" s="162" t="s">
        <v>100</v>
      </c>
      <c r="F41" s="138" t="s">
        <v>137</v>
      </c>
      <c r="G41" s="164" t="n">
        <v>0.8875759895</v>
      </c>
      <c r="H41" s="164" t="n">
        <v>0.8787083582</v>
      </c>
      <c r="I41" s="164" t="n">
        <v>0.9349896138</v>
      </c>
      <c r="J41" s="164" t="n">
        <v>0.915323692</v>
      </c>
      <c r="K41" s="164" t="n">
        <v>0.9011388234</v>
      </c>
      <c r="L41" s="165" t="n">
        <v>0.8584865449</v>
      </c>
      <c r="M41" s="147" t="n">
        <v>0.7092823297</v>
      </c>
      <c r="N41" s="147" t="n">
        <v>0.510243989</v>
      </c>
      <c r="O41" s="147" t="n">
        <v>0.8858629742</v>
      </c>
      <c r="P41" s="147" t="n">
        <v>0.9699806113</v>
      </c>
      <c r="Q41" s="147" t="n">
        <v>0.680185426</v>
      </c>
      <c r="R41" s="147" t="n">
        <v>0.575827731</v>
      </c>
      <c r="S41" s="147" t="n">
        <v>0.7360341609</v>
      </c>
      <c r="T41" s="147" t="n">
        <v>0.8084364923</v>
      </c>
      <c r="U41" s="147" t="n">
        <v>0.7514172782</v>
      </c>
      <c r="V41" s="147" t="n">
        <v>0.5261811711</v>
      </c>
      <c r="W41" s="147" t="n">
        <v>0.7829756353</v>
      </c>
      <c r="X41" s="147" t="n">
        <v>0.5899931317</v>
      </c>
      <c r="Y41" s="147" t="n">
        <v>0.7258716556</v>
      </c>
      <c r="Z41" s="147" t="n">
        <v>0.6759259181</v>
      </c>
      <c r="AA41" s="147" t="n">
        <v>0.6895116518</v>
      </c>
      <c r="AB41" s="147" t="n">
        <v>0.6896481137</v>
      </c>
      <c r="AC41" s="147" t="n">
        <v>0.4577184614</v>
      </c>
      <c r="AD41" s="147" t="n">
        <v>0.6252809902</v>
      </c>
      <c r="AE41" s="147" t="n">
        <v>0.8490280411</v>
      </c>
      <c r="AF41" s="147" t="n">
        <v>0.629530306</v>
      </c>
      <c r="AG41" s="147" t="n">
        <v>0.5978869444</v>
      </c>
      <c r="AH41" s="147" t="n">
        <v>0.5696503847</v>
      </c>
      <c r="AI41" s="147" t="n">
        <v>0.874721349</v>
      </c>
      <c r="AJ41" s="147" t="n">
        <v>0.7140031736</v>
      </c>
      <c r="AK41" s="147" t="n">
        <v>0.8452433709</v>
      </c>
      <c r="AL41" s="147" t="n">
        <v>0.4882348012</v>
      </c>
      <c r="AM41" s="147"/>
      <c r="AN41" s="148" t="n">
        <v>0.9995193288</v>
      </c>
      <c r="AO41" s="148" t="n">
        <v>0.9973822984</v>
      </c>
      <c r="AP41" s="148" t="n">
        <v>0.9998979734</v>
      </c>
      <c r="AQ41" s="168" t="n">
        <v>0.9997419144</v>
      </c>
      <c r="AR41" s="154"/>
    </row>
    <row r="42" customFormat="false" ht="13.5" hidden="false" customHeight="false" outlineLevel="0" collapsed="false">
      <c r="A42" s="69"/>
      <c r="B42" s="113" t="s">
        <v>17</v>
      </c>
      <c r="C42" s="114" t="s">
        <v>32</v>
      </c>
      <c r="D42" s="60" t="s">
        <v>63</v>
      </c>
      <c r="E42" s="162" t="s">
        <v>101</v>
      </c>
      <c r="F42" s="138" t="s">
        <v>138</v>
      </c>
      <c r="G42" s="164" t="n">
        <v>0.4950904555</v>
      </c>
      <c r="H42" s="164" t="n">
        <v>0.5944613894</v>
      </c>
      <c r="I42" s="164" t="n">
        <v>0.6853739469</v>
      </c>
      <c r="J42" s="164" t="n">
        <v>0.5642469964</v>
      </c>
      <c r="K42" s="164" t="n">
        <v>0.5110780455</v>
      </c>
      <c r="L42" s="165" t="n">
        <v>0.5244067317</v>
      </c>
      <c r="M42" s="147" t="n">
        <v>0.8815698996</v>
      </c>
      <c r="N42" s="147" t="n">
        <v>0.8684739842</v>
      </c>
      <c r="O42" s="147" t="n">
        <v>0.6956752323</v>
      </c>
      <c r="P42" s="147" t="n">
        <v>0.8325196523</v>
      </c>
      <c r="Q42" s="147" t="n">
        <v>0.9272869252</v>
      </c>
      <c r="R42" s="147" t="n">
        <v>0.9136942433</v>
      </c>
      <c r="S42" s="147" t="n">
        <v>0.9319623025</v>
      </c>
      <c r="T42" s="147" t="n">
        <v>0.9587695282</v>
      </c>
      <c r="U42" s="147" t="n">
        <v>0.9660187503</v>
      </c>
      <c r="V42" s="147" t="n">
        <v>0.7878160495</v>
      </c>
      <c r="W42" s="147" t="n">
        <v>0.7271092226</v>
      </c>
      <c r="X42" s="147" t="n">
        <v>0.9117969725</v>
      </c>
      <c r="Y42" s="147" t="n">
        <v>0.9729158984</v>
      </c>
      <c r="Z42" s="147" t="n">
        <v>0.9525686804</v>
      </c>
      <c r="AA42" s="147" t="n">
        <v>0.9613735324</v>
      </c>
      <c r="AB42" s="147" t="n">
        <v>0.9623334885</v>
      </c>
      <c r="AC42" s="147" t="n">
        <v>0.8119458321</v>
      </c>
      <c r="AD42" s="147" t="n">
        <v>0.929237152</v>
      </c>
      <c r="AE42" s="147" t="n">
        <v>0.9014967636</v>
      </c>
      <c r="AF42" s="147" t="n">
        <v>0.8896663418</v>
      </c>
      <c r="AG42" s="147" t="n">
        <v>0.8539597879</v>
      </c>
      <c r="AH42" s="147" t="n">
        <v>0.8640813052</v>
      </c>
      <c r="AI42" s="147" t="n">
        <v>0.9390508909</v>
      </c>
      <c r="AJ42" s="147" t="n">
        <v>0.8240546219</v>
      </c>
      <c r="AK42" s="147" t="n">
        <v>0.6491755035</v>
      </c>
      <c r="AL42" s="147" t="n">
        <v>0.8151270998</v>
      </c>
      <c r="AM42" s="147" t="n">
        <v>0.8311516032</v>
      </c>
      <c r="AN42" s="148"/>
      <c r="AO42" s="148" t="n">
        <v>0.995318975</v>
      </c>
      <c r="AP42" s="148" t="n">
        <v>0.9994813531</v>
      </c>
      <c r="AQ42" s="168" t="n">
        <v>0.9999426162</v>
      </c>
      <c r="AR42" s="154"/>
    </row>
    <row r="43" customFormat="false" ht="13.5" hidden="false" customHeight="false" outlineLevel="0" collapsed="false">
      <c r="A43" s="69"/>
      <c r="B43" s="113"/>
      <c r="C43" s="82" t="s">
        <v>33</v>
      </c>
      <c r="D43" s="60" t="s">
        <v>64</v>
      </c>
      <c r="E43" s="162" t="s">
        <v>102</v>
      </c>
      <c r="F43" s="138" t="s">
        <v>139</v>
      </c>
      <c r="G43" s="184" t="n">
        <v>0.979716651</v>
      </c>
      <c r="H43" s="184" t="n">
        <v>0.982889641</v>
      </c>
      <c r="I43" s="184" t="n">
        <v>0.9291585136</v>
      </c>
      <c r="J43" s="184" t="n">
        <v>0.9965738745</v>
      </c>
      <c r="K43" s="184" t="n">
        <v>0.9481924197</v>
      </c>
      <c r="L43" s="185" t="n">
        <v>0.976311964</v>
      </c>
      <c r="M43" s="186" t="n">
        <v>0.4561091712</v>
      </c>
      <c r="N43" s="186" t="n">
        <v>0.1646564931</v>
      </c>
      <c r="O43" s="186" t="n">
        <v>0.8901589903</v>
      </c>
      <c r="P43" s="186" t="n">
        <v>0.9219539161</v>
      </c>
      <c r="Q43" s="186" t="n">
        <v>0.4367246429</v>
      </c>
      <c r="R43" s="186" t="n">
        <v>0.2119649064</v>
      </c>
      <c r="S43" s="186" t="n">
        <v>0.4806318993</v>
      </c>
      <c r="T43" s="186" t="n">
        <v>0.5941239566</v>
      </c>
      <c r="U43" s="186" t="n">
        <v>0.5159800914</v>
      </c>
      <c r="V43" s="186" t="n">
        <v>0.2414403775</v>
      </c>
      <c r="W43" s="186" t="n">
        <v>0.6751864704</v>
      </c>
      <c r="X43" s="186" t="n">
        <v>0.217157815</v>
      </c>
      <c r="Y43" s="186" t="n">
        <v>0.4350780183</v>
      </c>
      <c r="Z43" s="186" t="n">
        <v>0.3769791473</v>
      </c>
      <c r="AA43" s="186" t="n">
        <v>0.3791583175</v>
      </c>
      <c r="AB43" s="186" t="n">
        <v>0.3890042427</v>
      </c>
      <c r="AC43" s="186" t="n">
        <v>0.0968462854</v>
      </c>
      <c r="AD43" s="186" t="n">
        <v>0.2631475917</v>
      </c>
      <c r="AE43" s="186" t="n">
        <v>0.7073900144</v>
      </c>
      <c r="AF43" s="186" t="n">
        <v>0.3428154372</v>
      </c>
      <c r="AG43" s="186" t="n">
        <v>0.3483856509</v>
      </c>
      <c r="AH43" s="186" t="n">
        <v>0.2421766651</v>
      </c>
      <c r="AI43" s="186" t="n">
        <v>0.7241066984</v>
      </c>
      <c r="AJ43" s="186" t="n">
        <v>0.5356911847</v>
      </c>
      <c r="AK43" s="186" t="n">
        <v>0.8761790948</v>
      </c>
      <c r="AL43" s="186" t="n">
        <v>0.2022593109</v>
      </c>
      <c r="AM43" s="186" t="n">
        <v>0.9060325228</v>
      </c>
      <c r="AN43" s="186" t="n">
        <v>0.5676867785</v>
      </c>
      <c r="AO43" s="186"/>
      <c r="AP43" s="148" t="n">
        <v>0.9972076232</v>
      </c>
      <c r="AQ43" s="168" t="n">
        <v>0.9959988349</v>
      </c>
      <c r="AR43" s="154"/>
      <c r="AS43" s="154"/>
    </row>
    <row r="44" customFormat="false" ht="13.5" hidden="false" customHeight="false" outlineLevel="0" collapsed="false">
      <c r="A44" s="69"/>
      <c r="B44" s="113"/>
      <c r="C44" s="120" t="s">
        <v>34</v>
      </c>
      <c r="D44" s="60" t="s">
        <v>65</v>
      </c>
      <c r="E44" s="162" t="s">
        <v>103</v>
      </c>
      <c r="F44" s="138" t="s">
        <v>140</v>
      </c>
      <c r="G44" s="164" t="n">
        <v>0.7048081302</v>
      </c>
      <c r="H44" s="164" t="n">
        <v>0.8356707136</v>
      </c>
      <c r="I44" s="164" t="n">
        <v>0.8478453091</v>
      </c>
      <c r="J44" s="164" t="n">
        <v>0.7679325026</v>
      </c>
      <c r="K44" s="164" t="n">
        <v>0.6634697462</v>
      </c>
      <c r="L44" s="165" t="n">
        <v>0.790784642</v>
      </c>
      <c r="M44" s="147" t="n">
        <v>0.7201190736</v>
      </c>
      <c r="N44" s="147" t="n">
        <v>0.6661449877</v>
      </c>
      <c r="O44" s="147" t="n">
        <v>0.889202205</v>
      </c>
      <c r="P44" s="147" t="n">
        <v>0.9510081511</v>
      </c>
      <c r="Q44" s="147" t="n">
        <v>0.813216423</v>
      </c>
      <c r="R44" s="147" t="n">
        <v>0.6706398426</v>
      </c>
      <c r="S44" s="147" t="n">
        <v>0.7926919982</v>
      </c>
      <c r="T44" s="147" t="n">
        <v>0.8868943643</v>
      </c>
      <c r="U44" s="147" t="n">
        <v>0.9202417517</v>
      </c>
      <c r="V44" s="147" t="n">
        <v>0.6839243209</v>
      </c>
      <c r="W44" s="147" t="n">
        <v>0.8178431174</v>
      </c>
      <c r="X44" s="147" t="n">
        <v>0.6690561064</v>
      </c>
      <c r="Y44" s="147" t="n">
        <v>0.8564066751</v>
      </c>
      <c r="Z44" s="147" t="n">
        <v>0.8298101438</v>
      </c>
      <c r="AA44" s="147" t="n">
        <v>0.8183056341</v>
      </c>
      <c r="AB44" s="147" t="n">
        <v>0.7973761053</v>
      </c>
      <c r="AC44" s="147" t="n">
        <v>0.5227029362</v>
      </c>
      <c r="AD44" s="147" t="n">
        <v>0.7025435453</v>
      </c>
      <c r="AE44" s="147" t="n">
        <v>0.9661152516</v>
      </c>
      <c r="AF44" s="147" t="n">
        <v>0.7892422061</v>
      </c>
      <c r="AG44" s="147" t="n">
        <v>0.8001579297</v>
      </c>
      <c r="AH44" s="147" t="n">
        <v>0.7048026577</v>
      </c>
      <c r="AI44" s="147" t="n">
        <v>0.9860904349</v>
      </c>
      <c r="AJ44" s="147" t="n">
        <v>0.8531943491</v>
      </c>
      <c r="AK44" s="147" t="n">
        <v>0.869858071</v>
      </c>
      <c r="AL44" s="147" t="n">
        <v>0.6066262217</v>
      </c>
      <c r="AM44" s="147" t="n">
        <v>0.8870633265</v>
      </c>
      <c r="AN44" s="147" t="n">
        <v>0.9018748632</v>
      </c>
      <c r="AO44" s="186" t="n">
        <v>0.7926401992</v>
      </c>
      <c r="AP44" s="148"/>
      <c r="AQ44" s="168" t="n">
        <v>0.9997618686</v>
      </c>
      <c r="AR44" s="154"/>
      <c r="AS44" s="154"/>
    </row>
    <row r="45" customFormat="false" ht="14.25" hidden="false" customHeight="false" outlineLevel="0" collapsed="false">
      <c r="A45" s="69"/>
      <c r="B45" s="113"/>
      <c r="C45" s="120"/>
      <c r="D45" s="121" t="s">
        <v>66</v>
      </c>
      <c r="E45" s="187" t="s">
        <v>104</v>
      </c>
      <c r="F45" s="188" t="s">
        <v>141</v>
      </c>
      <c r="G45" s="189" t="n">
        <v>0.7584672685</v>
      </c>
      <c r="H45" s="189" t="n">
        <v>0.8484725015</v>
      </c>
      <c r="I45" s="189" t="n">
        <v>0.7922321519</v>
      </c>
      <c r="J45" s="189" t="n">
        <v>0.8146143731</v>
      </c>
      <c r="K45" s="189" t="n">
        <v>0.7377817823</v>
      </c>
      <c r="L45" s="190" t="n">
        <v>0.7122253761</v>
      </c>
      <c r="M45" s="191" t="n">
        <v>0.722537128</v>
      </c>
      <c r="N45" s="191" t="n">
        <v>0.4147130431</v>
      </c>
      <c r="O45" s="191" t="n">
        <v>0.753575452</v>
      </c>
      <c r="P45" s="191" t="n">
        <v>0.9345988717</v>
      </c>
      <c r="Q45" s="191" t="n">
        <v>0.7250348044</v>
      </c>
      <c r="R45" s="191" t="n">
        <v>0.5478088332</v>
      </c>
      <c r="S45" s="191" t="n">
        <v>0.7606112672</v>
      </c>
      <c r="T45" s="191" t="n">
        <v>0.8210273247</v>
      </c>
      <c r="U45" s="191" t="n">
        <v>0.7262226078</v>
      </c>
      <c r="V45" s="191" t="n">
        <v>0.4087166089</v>
      </c>
      <c r="W45" s="191" t="n">
        <v>0.6146607446</v>
      </c>
      <c r="X45" s="191" t="n">
        <v>0.5228801383</v>
      </c>
      <c r="Y45" s="191" t="n">
        <v>0.6672573609</v>
      </c>
      <c r="Z45" s="191" t="n">
        <v>0.6241202918</v>
      </c>
      <c r="AA45" s="191" t="n">
        <v>0.6232842169</v>
      </c>
      <c r="AB45" s="191" t="n">
        <v>0.7004125911</v>
      </c>
      <c r="AC45" s="191" t="n">
        <v>0.4664285829</v>
      </c>
      <c r="AD45" s="191" t="n">
        <v>0.5546009297</v>
      </c>
      <c r="AE45" s="191" t="n">
        <v>0.769739584</v>
      </c>
      <c r="AF45" s="191" t="n">
        <v>0.5451228508</v>
      </c>
      <c r="AG45" s="191" t="n">
        <v>0.5273024431</v>
      </c>
      <c r="AH45" s="191" t="n">
        <v>0.4511298992</v>
      </c>
      <c r="AI45" s="191" t="n">
        <v>0.8165128821</v>
      </c>
      <c r="AJ45" s="191" t="n">
        <v>0.5985935325</v>
      </c>
      <c r="AK45" s="191" t="n">
        <v>0.7411915006</v>
      </c>
      <c r="AL45" s="191" t="n">
        <v>0.5849253905</v>
      </c>
      <c r="AM45" s="191" t="n">
        <v>0.8850974424</v>
      </c>
      <c r="AN45" s="191" t="n">
        <v>0.8084217873</v>
      </c>
      <c r="AO45" s="192" t="n">
        <v>0.8093975163</v>
      </c>
      <c r="AP45" s="191" t="n">
        <v>0.8677523188</v>
      </c>
      <c r="AQ45" s="193"/>
    </row>
  </sheetData>
  <mergeCells count="42">
    <mergeCell ref="G3:L3"/>
    <mergeCell ref="M3:AQ3"/>
    <mergeCell ref="G4:L4"/>
    <mergeCell ref="O4:P4"/>
    <mergeCell ref="S4:T4"/>
    <mergeCell ref="V4:AD4"/>
    <mergeCell ref="AF4:AH4"/>
    <mergeCell ref="AI4:AM4"/>
    <mergeCell ref="AN4:AQ4"/>
    <mergeCell ref="G5:L5"/>
    <mergeCell ref="O5:P5"/>
    <mergeCell ref="S5:T5"/>
    <mergeCell ref="W5:AD5"/>
    <mergeCell ref="AF5:AH5"/>
    <mergeCell ref="AI5:AM5"/>
    <mergeCell ref="AP5:AQ5"/>
    <mergeCell ref="O6:P6"/>
    <mergeCell ref="S6:T6"/>
    <mergeCell ref="W6:X6"/>
    <mergeCell ref="Y6:AA6"/>
    <mergeCell ref="AB6:AC6"/>
    <mergeCell ref="A9:A14"/>
    <mergeCell ref="B9:B14"/>
    <mergeCell ref="C9:C14"/>
    <mergeCell ref="A15:A45"/>
    <mergeCell ref="B17:B18"/>
    <mergeCell ref="C17:C18"/>
    <mergeCell ref="D17:D18"/>
    <mergeCell ref="B21:B22"/>
    <mergeCell ref="C21:C22"/>
    <mergeCell ref="D21:D22"/>
    <mergeCell ref="B24:B32"/>
    <mergeCell ref="C25:C32"/>
    <mergeCell ref="D25:D26"/>
    <mergeCell ref="D27:D29"/>
    <mergeCell ref="D30:D31"/>
    <mergeCell ref="B34:B36"/>
    <mergeCell ref="C34:C36"/>
    <mergeCell ref="B37:B41"/>
    <mergeCell ref="C37:C41"/>
    <mergeCell ref="B42:B45"/>
    <mergeCell ref="C44:C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921875" defaultRowHeight="12" zeroHeight="false" outlineLevelRow="0" outlineLevelCol="0"/>
  <cols>
    <col collapsed="false" customWidth="true" hidden="false" outlineLevel="0" max="1" min="1" style="194" width="9.62"/>
    <col collapsed="false" customWidth="true" hidden="false" outlineLevel="0" max="2" min="2" style="194" width="9.49"/>
    <col collapsed="false" customWidth="true" hidden="false" outlineLevel="0" max="3" min="3" style="194" width="11.49"/>
    <col collapsed="false" customWidth="true" hidden="false" outlineLevel="0" max="4" min="4" style="194" width="8.75"/>
    <col collapsed="false" customWidth="true" hidden="false" outlineLevel="0" max="5" min="5" style="195" width="7.62"/>
    <col collapsed="false" customWidth="false" hidden="false" outlineLevel="0" max="257" min="6" style="196" width="8.99"/>
  </cols>
  <sheetData>
    <row r="1" s="199" customFormat="true" ht="15.75" hidden="false" customHeight="false" outlineLevel="0" collapsed="false">
      <c r="A1" s="197" t="s">
        <v>143</v>
      </c>
      <c r="B1" s="198"/>
      <c r="C1" s="198"/>
      <c r="D1" s="198"/>
      <c r="E1" s="198"/>
    </row>
    <row r="2" s="199" customFormat="true" ht="16.5" hidden="false" customHeight="false" outlineLevel="0" collapsed="false">
      <c r="A2" s="197"/>
      <c r="B2" s="198"/>
      <c r="C2" s="198"/>
      <c r="D2" s="198"/>
      <c r="E2" s="198"/>
    </row>
    <row r="3" s="202" customFormat="true" ht="13.5" hidden="false" customHeight="false" outlineLevel="0" collapsed="false">
      <c r="A3" s="200" t="s">
        <v>144</v>
      </c>
      <c r="B3" s="200" t="s">
        <v>145</v>
      </c>
      <c r="C3" s="200" t="s">
        <v>146</v>
      </c>
      <c r="D3" s="200" t="s">
        <v>147</v>
      </c>
      <c r="E3" s="201" t="s">
        <v>148</v>
      </c>
    </row>
    <row r="4" s="202" customFormat="true" ht="12.75" hidden="false" customHeight="false" outlineLevel="0" collapsed="false">
      <c r="A4" s="203" t="s">
        <v>149</v>
      </c>
      <c r="B4" s="204" t="n">
        <v>0.0113228113392525</v>
      </c>
      <c r="C4" s="204" t="n">
        <v>0.199608788658122</v>
      </c>
      <c r="D4" s="204" t="n">
        <f aca="false">B4-C4</f>
        <v>-0.188285977318869</v>
      </c>
      <c r="E4" s="205" t="n">
        <v>7.81049075082613E-015</v>
      </c>
    </row>
    <row r="5" s="202" customFormat="true" ht="12.75" hidden="false" customHeight="false" outlineLevel="0" collapsed="false">
      <c r="A5" s="206" t="s">
        <v>150</v>
      </c>
      <c r="B5" s="207" t="n">
        <v>0.0241803720846612</v>
      </c>
      <c r="C5" s="207" t="n">
        <v>0.213488456052005</v>
      </c>
      <c r="D5" s="207" t="n">
        <f aca="false">B5-C5</f>
        <v>-0.189308083967344</v>
      </c>
      <c r="E5" s="208" t="n">
        <v>4.86855621924608E-021</v>
      </c>
    </row>
    <row r="6" s="202" customFormat="true" ht="12.75" hidden="false" customHeight="false" outlineLevel="0" collapsed="false">
      <c r="A6" s="206" t="s">
        <v>151</v>
      </c>
      <c r="B6" s="207" t="n">
        <v>0.785827045882208</v>
      </c>
      <c r="C6" s="207" t="n">
        <v>0.211138032785845</v>
      </c>
      <c r="D6" s="207" t="n">
        <f aca="false">B6-C6</f>
        <v>0.574689013096363</v>
      </c>
      <c r="E6" s="208" t="n">
        <v>2.13264569579359E-048</v>
      </c>
    </row>
    <row r="7" s="202" customFormat="true" ht="12.75" hidden="false" customHeight="false" outlineLevel="0" collapsed="false">
      <c r="A7" s="206" t="s">
        <v>152</v>
      </c>
      <c r="B7" s="207" t="n">
        <v>0.0747535310001638</v>
      </c>
      <c r="C7" s="207" t="n">
        <v>0.253349779826915</v>
      </c>
      <c r="D7" s="207" t="n">
        <f aca="false">B7-C7</f>
        <v>-0.178596248826751</v>
      </c>
      <c r="E7" s="208" t="n">
        <v>2.31976653914297E-025</v>
      </c>
    </row>
    <row r="8" s="202" customFormat="true" ht="12.75" hidden="false" customHeight="false" outlineLevel="0" collapsed="false">
      <c r="A8" s="206" t="s">
        <v>153</v>
      </c>
      <c r="B8" s="207" t="n">
        <v>0.0154563114901701</v>
      </c>
      <c r="C8" s="207" t="n">
        <v>0.0847603772851709</v>
      </c>
      <c r="D8" s="207" t="n">
        <f aca="false">B8-C8</f>
        <v>-0.0693040657950009</v>
      </c>
      <c r="E8" s="208" t="n">
        <v>1.6036888383811E-025</v>
      </c>
    </row>
    <row r="9" s="202" customFormat="true" ht="13.5" hidden="false" customHeight="false" outlineLevel="0" collapsed="false">
      <c r="A9" s="209" t="s">
        <v>154</v>
      </c>
      <c r="B9" s="210" t="n">
        <v>0.088459928203544</v>
      </c>
      <c r="C9" s="210" t="n">
        <v>0.0376545653919419</v>
      </c>
      <c r="D9" s="210" t="n">
        <f aca="false">B9-C9</f>
        <v>0.0508053628116021</v>
      </c>
      <c r="E9" s="211" t="n">
        <v>3.47333550550308E-0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9921875" defaultRowHeight="15.75" zeroHeight="false" outlineLevelRow="0" outlineLevelCol="0"/>
  <cols>
    <col collapsed="false" customWidth="true" hidden="false" outlineLevel="0" max="1" min="1" style="212" width="15.12"/>
    <col collapsed="false" customWidth="true" hidden="false" outlineLevel="0" max="5" min="2" style="213" width="8.12"/>
    <col collapsed="false" customWidth="true" hidden="false" outlineLevel="0" max="6" min="6" style="197" width="13.75"/>
    <col collapsed="false" customWidth="true" hidden="false" outlineLevel="0" max="7" min="7" style="196" width="23.75"/>
    <col collapsed="false" customWidth="true" hidden="false" outlineLevel="0" max="42" min="8" style="196" width="6.12"/>
    <col collapsed="false" customWidth="true" hidden="false" outlineLevel="0" max="43" min="43" style="196" width="8.36"/>
    <col collapsed="false" customWidth="true" hidden="false" outlineLevel="0" max="75" min="44" style="196" width="6.12"/>
    <col collapsed="false" customWidth="false" hidden="false" outlineLevel="0" max="257" min="76" style="196" width="8.99"/>
  </cols>
  <sheetData>
    <row r="1" s="216" customFormat="true" ht="15.75" hidden="false" customHeight="false" outlineLevel="0" collapsed="false">
      <c r="A1" s="214" t="s">
        <v>155</v>
      </c>
      <c r="B1" s="213"/>
      <c r="C1" s="213"/>
      <c r="D1" s="213"/>
      <c r="E1" s="213"/>
      <c r="F1" s="215"/>
    </row>
    <row r="2" s="216" customFormat="true" ht="16.5" hidden="false" customHeight="false" outlineLevel="0" collapsed="false">
      <c r="A2" s="214"/>
      <c r="B2" s="213"/>
      <c r="C2" s="213"/>
      <c r="D2" s="213"/>
      <c r="E2" s="213"/>
      <c r="F2" s="197"/>
    </row>
    <row r="3" customFormat="false" ht="13.5" hidden="false" customHeight="false" outlineLevel="0" collapsed="false">
      <c r="A3" s="217" t="s">
        <v>1</v>
      </c>
      <c r="B3" s="34" t="s">
        <v>4</v>
      </c>
      <c r="C3" s="34" t="s">
        <v>18</v>
      </c>
      <c r="D3" s="34" t="s">
        <v>35</v>
      </c>
      <c r="E3" s="34" t="s">
        <v>67</v>
      </c>
      <c r="F3" s="218" t="s">
        <v>156</v>
      </c>
      <c r="G3" s="219" t="s">
        <v>157</v>
      </c>
    </row>
    <row r="4" customFormat="false" ht="12.75" hidden="false" customHeight="false" outlineLevel="0" collapsed="false">
      <c r="A4" s="220" t="s">
        <v>2</v>
      </c>
      <c r="B4" s="45" t="s">
        <v>5</v>
      </c>
      <c r="C4" s="45" t="s">
        <v>19</v>
      </c>
      <c r="D4" s="47" t="s">
        <v>36</v>
      </c>
      <c r="E4" s="47" t="s">
        <v>68</v>
      </c>
      <c r="F4" s="221" t="s">
        <v>105</v>
      </c>
      <c r="G4" s="222" t="n">
        <v>0.690143089476595</v>
      </c>
    </row>
    <row r="5" customFormat="false" ht="12.75" hidden="false" customHeight="false" outlineLevel="0" collapsed="false">
      <c r="A5" s="220"/>
      <c r="B5" s="45"/>
      <c r="C5" s="45"/>
      <c r="D5" s="60" t="s">
        <v>37</v>
      </c>
      <c r="E5" s="60" t="s">
        <v>69</v>
      </c>
      <c r="F5" s="221" t="s">
        <v>106</v>
      </c>
      <c r="G5" s="222" t="n">
        <v>0.433752842910536</v>
      </c>
    </row>
    <row r="6" customFormat="false" ht="12.75" hidden="false" customHeight="false" outlineLevel="0" collapsed="false">
      <c r="A6" s="220"/>
      <c r="B6" s="45"/>
      <c r="C6" s="45"/>
      <c r="D6" s="60" t="s">
        <v>38</v>
      </c>
      <c r="E6" s="60" t="s">
        <v>70</v>
      </c>
      <c r="F6" s="221" t="s">
        <v>107</v>
      </c>
      <c r="G6" s="222" t="n">
        <v>0.509693031559766</v>
      </c>
    </row>
    <row r="7" customFormat="false" ht="12.75" hidden="false" customHeight="false" outlineLevel="0" collapsed="false">
      <c r="A7" s="220"/>
      <c r="B7" s="45"/>
      <c r="C7" s="45"/>
      <c r="D7" s="60" t="s">
        <v>39</v>
      </c>
      <c r="E7" s="60" t="s">
        <v>71</v>
      </c>
      <c r="F7" s="221" t="s">
        <v>108</v>
      </c>
      <c r="G7" s="222" t="n">
        <v>0.64527942232378</v>
      </c>
    </row>
    <row r="8" customFormat="false" ht="12.75" hidden="false" customHeight="false" outlineLevel="0" collapsed="false">
      <c r="A8" s="220"/>
      <c r="B8" s="45"/>
      <c r="C8" s="45"/>
      <c r="D8" s="60" t="s">
        <v>40</v>
      </c>
      <c r="E8" s="60" t="s">
        <v>72</v>
      </c>
      <c r="F8" s="221" t="s">
        <v>109</v>
      </c>
      <c r="G8" s="222" t="n">
        <v>0.761917766123125</v>
      </c>
    </row>
    <row r="9" customFormat="false" ht="12.75" hidden="false" customHeight="false" outlineLevel="0" collapsed="false">
      <c r="A9" s="220"/>
      <c r="B9" s="45"/>
      <c r="C9" s="45"/>
      <c r="D9" s="60" t="s">
        <v>41</v>
      </c>
      <c r="E9" s="60" t="s">
        <v>73</v>
      </c>
      <c r="F9" s="221" t="s">
        <v>110</v>
      </c>
      <c r="G9" s="222" t="n">
        <v>0.459453355315921</v>
      </c>
    </row>
    <row r="10" customFormat="false" ht="12.75" hidden="false" customHeight="false" outlineLevel="0" collapsed="false">
      <c r="A10" s="223" t="s">
        <v>3</v>
      </c>
      <c r="B10" s="224" t="s">
        <v>6</v>
      </c>
      <c r="C10" s="225" t="s">
        <v>20</v>
      </c>
      <c r="D10" s="226" t="s">
        <v>42</v>
      </c>
      <c r="E10" s="226" t="s">
        <v>74</v>
      </c>
      <c r="F10" s="227" t="s">
        <v>111</v>
      </c>
      <c r="G10" s="228" t="n">
        <v>0.186281411092116</v>
      </c>
    </row>
    <row r="11" customFormat="false" ht="12.75" hidden="false" customHeight="false" outlineLevel="0" collapsed="false">
      <c r="A11" s="223"/>
      <c r="B11" s="81" t="s">
        <v>7</v>
      </c>
      <c r="C11" s="82" t="s">
        <v>21</v>
      </c>
      <c r="D11" s="60" t="s">
        <v>43</v>
      </c>
      <c r="E11" s="60" t="s">
        <v>75</v>
      </c>
      <c r="F11" s="221" t="s">
        <v>112</v>
      </c>
      <c r="G11" s="222" t="n">
        <v>-0.135791574382659</v>
      </c>
    </row>
    <row r="12" customFormat="false" ht="12.75" hidden="false" customHeight="false" outlineLevel="0" collapsed="false">
      <c r="A12" s="223"/>
      <c r="B12" s="82" t="s">
        <v>8</v>
      </c>
      <c r="C12" s="82" t="s">
        <v>22</v>
      </c>
      <c r="D12" s="60" t="s">
        <v>44</v>
      </c>
      <c r="E12" s="60" t="s">
        <v>76</v>
      </c>
      <c r="F12" s="221" t="s">
        <v>113</v>
      </c>
      <c r="G12" s="222" t="n">
        <v>0.341247360923261</v>
      </c>
    </row>
    <row r="13" customFormat="false" ht="12.75" hidden="false" customHeight="false" outlineLevel="0" collapsed="false">
      <c r="A13" s="223"/>
      <c r="B13" s="82"/>
      <c r="C13" s="82"/>
      <c r="D13" s="60"/>
      <c r="E13" s="60" t="s">
        <v>77</v>
      </c>
      <c r="F13" s="221" t="s">
        <v>114</v>
      </c>
      <c r="G13" s="222" t="n">
        <v>0.375826527079066</v>
      </c>
    </row>
    <row r="14" customFormat="false" ht="12.75" hidden="false" customHeight="false" outlineLevel="0" collapsed="false">
      <c r="A14" s="223"/>
      <c r="B14" s="82" t="s">
        <v>9</v>
      </c>
      <c r="C14" s="82" t="s">
        <v>23</v>
      </c>
      <c r="D14" s="60" t="s">
        <v>45</v>
      </c>
      <c r="E14" s="60" t="s">
        <v>78</v>
      </c>
      <c r="F14" s="221" t="s">
        <v>115</v>
      </c>
      <c r="G14" s="222" t="n">
        <v>0.0470043917528295</v>
      </c>
    </row>
    <row r="15" customFormat="false" ht="12.75" hidden="false" customHeight="false" outlineLevel="0" collapsed="false">
      <c r="A15" s="223"/>
      <c r="B15" s="82" t="s">
        <v>10</v>
      </c>
      <c r="C15" s="82" t="s">
        <v>24</v>
      </c>
      <c r="D15" s="60" t="s">
        <v>46</v>
      </c>
      <c r="E15" s="60" t="s">
        <v>79</v>
      </c>
      <c r="F15" s="221" t="s">
        <v>116</v>
      </c>
      <c r="G15" s="222" t="n">
        <v>-0.0348342771076922</v>
      </c>
    </row>
    <row r="16" customFormat="false" ht="12.75" hidden="false" customHeight="false" outlineLevel="0" collapsed="false">
      <c r="A16" s="223"/>
      <c r="B16" s="85" t="s">
        <v>11</v>
      </c>
      <c r="C16" s="86" t="s">
        <v>25</v>
      </c>
      <c r="D16" s="60" t="s">
        <v>47</v>
      </c>
      <c r="E16" s="60" t="s">
        <v>80</v>
      </c>
      <c r="F16" s="221" t="s">
        <v>117</v>
      </c>
      <c r="G16" s="222" t="n">
        <v>0.10471547846732</v>
      </c>
    </row>
    <row r="17" customFormat="false" ht="12.75" hidden="false" customHeight="false" outlineLevel="0" collapsed="false">
      <c r="A17" s="223"/>
      <c r="B17" s="85"/>
      <c r="C17" s="86"/>
      <c r="D17" s="60"/>
      <c r="E17" s="60" t="s">
        <v>81</v>
      </c>
      <c r="F17" s="221" t="s">
        <v>118</v>
      </c>
      <c r="G17" s="222" t="n">
        <v>0.113924214988642</v>
      </c>
    </row>
    <row r="18" customFormat="false" ht="12.75" hidden="false" customHeight="false" outlineLevel="0" collapsed="false">
      <c r="A18" s="223"/>
      <c r="B18" s="87" t="s">
        <v>12</v>
      </c>
      <c r="C18" s="88" t="s">
        <v>26</v>
      </c>
      <c r="D18" s="60" t="s">
        <v>48</v>
      </c>
      <c r="E18" s="60" t="s">
        <v>82</v>
      </c>
      <c r="F18" s="221" t="s">
        <v>119</v>
      </c>
      <c r="G18" s="222" t="n">
        <v>0.013931703608361</v>
      </c>
    </row>
    <row r="19" customFormat="false" ht="12.75" hidden="false" customHeight="false" outlineLevel="0" collapsed="false">
      <c r="A19" s="223"/>
      <c r="B19" s="89" t="s">
        <v>13</v>
      </c>
      <c r="C19" s="90" t="s">
        <v>27</v>
      </c>
      <c r="D19" s="60" t="s">
        <v>49</v>
      </c>
      <c r="E19" s="60" t="s">
        <v>83</v>
      </c>
      <c r="F19" s="221" t="s">
        <v>120</v>
      </c>
      <c r="G19" s="222" t="n">
        <v>-0.12123667937916</v>
      </c>
    </row>
    <row r="20" customFormat="false" ht="12.75" hidden="false" customHeight="false" outlineLevel="0" collapsed="false">
      <c r="A20" s="223"/>
      <c r="B20" s="89"/>
      <c r="C20" s="90" t="s">
        <v>28</v>
      </c>
      <c r="D20" s="60" t="s">
        <v>50</v>
      </c>
      <c r="E20" s="229" t="s">
        <v>84</v>
      </c>
      <c r="F20" s="221" t="s">
        <v>121</v>
      </c>
      <c r="G20" s="222" t="n">
        <v>0.256751767585278</v>
      </c>
    </row>
    <row r="21" customFormat="false" ht="12.75" hidden="false" customHeight="false" outlineLevel="0" collapsed="false">
      <c r="A21" s="223"/>
      <c r="B21" s="89"/>
      <c r="C21" s="90"/>
      <c r="D21" s="60"/>
      <c r="E21" s="60" t="s">
        <v>85</v>
      </c>
      <c r="F21" s="221" t="s">
        <v>122</v>
      </c>
      <c r="G21" s="222" t="n">
        <v>0.0165924860440032</v>
      </c>
    </row>
    <row r="22" customFormat="false" ht="12.75" hidden="false" customHeight="false" outlineLevel="0" collapsed="false">
      <c r="A22" s="223"/>
      <c r="B22" s="89"/>
      <c r="C22" s="90"/>
      <c r="D22" s="26" t="s">
        <v>51</v>
      </c>
      <c r="E22" s="60" t="s">
        <v>86</v>
      </c>
      <c r="F22" s="221" t="s">
        <v>123</v>
      </c>
      <c r="G22" s="222" t="n">
        <v>0.00417809453534524</v>
      </c>
    </row>
    <row r="23" customFormat="false" ht="12.75" hidden="false" customHeight="false" outlineLevel="0" collapsed="false">
      <c r="A23" s="223"/>
      <c r="B23" s="89"/>
      <c r="C23" s="90"/>
      <c r="D23" s="26"/>
      <c r="E23" s="60" t="s">
        <v>87</v>
      </c>
      <c r="F23" s="221" t="s">
        <v>124</v>
      </c>
      <c r="G23" s="222" t="n">
        <v>-0.0556710688361652</v>
      </c>
    </row>
    <row r="24" customFormat="false" ht="12.75" hidden="false" customHeight="false" outlineLevel="0" collapsed="false">
      <c r="A24" s="223"/>
      <c r="B24" s="89"/>
      <c r="C24" s="90"/>
      <c r="D24" s="26"/>
      <c r="E24" s="60" t="s">
        <v>88</v>
      </c>
      <c r="F24" s="221" t="s">
        <v>125</v>
      </c>
      <c r="G24" s="222" t="n">
        <v>-0.0124303197248676</v>
      </c>
    </row>
    <row r="25" customFormat="false" ht="12.75" hidden="false" customHeight="false" outlineLevel="0" collapsed="false">
      <c r="A25" s="223"/>
      <c r="B25" s="89"/>
      <c r="C25" s="90"/>
      <c r="D25" s="60" t="s">
        <v>52</v>
      </c>
      <c r="E25" s="60" t="s">
        <v>89</v>
      </c>
      <c r="F25" s="221" t="s">
        <v>126</v>
      </c>
      <c r="G25" s="222" t="n">
        <v>0.0151596306476215</v>
      </c>
    </row>
    <row r="26" customFormat="false" ht="12.75" hidden="false" customHeight="false" outlineLevel="0" collapsed="false">
      <c r="A26" s="223"/>
      <c r="B26" s="89"/>
      <c r="C26" s="90"/>
      <c r="D26" s="60"/>
      <c r="E26" s="60" t="s">
        <v>90</v>
      </c>
      <c r="F26" s="221" t="s">
        <v>127</v>
      </c>
      <c r="G26" s="222" t="n">
        <v>-0.0108854782806031</v>
      </c>
    </row>
    <row r="27" customFormat="false" ht="12.75" hidden="false" customHeight="false" outlineLevel="0" collapsed="false">
      <c r="A27" s="223"/>
      <c r="B27" s="89"/>
      <c r="C27" s="90"/>
      <c r="D27" s="60" t="s">
        <v>53</v>
      </c>
      <c r="E27" s="60" t="s">
        <v>91</v>
      </c>
      <c r="F27" s="221" t="s">
        <v>128</v>
      </c>
      <c r="G27" s="222" t="n">
        <v>0.0443683949619574</v>
      </c>
    </row>
    <row r="28" customFormat="false" ht="12.75" hidden="false" customHeight="false" outlineLevel="0" collapsed="false">
      <c r="A28" s="223"/>
      <c r="B28" s="109" t="s">
        <v>14</v>
      </c>
      <c r="C28" s="82" t="s">
        <v>29</v>
      </c>
      <c r="D28" s="60" t="s">
        <v>54</v>
      </c>
      <c r="E28" s="60" t="s">
        <v>92</v>
      </c>
      <c r="F28" s="221" t="s">
        <v>129</v>
      </c>
      <c r="G28" s="222" t="n">
        <v>0.0919417862528241</v>
      </c>
    </row>
    <row r="29" customFormat="false" ht="12.75" hidden="false" customHeight="false" outlineLevel="0" collapsed="false">
      <c r="A29" s="223"/>
      <c r="B29" s="110" t="s">
        <v>15</v>
      </c>
      <c r="C29" s="111" t="s">
        <v>30</v>
      </c>
      <c r="D29" s="60" t="s">
        <v>55</v>
      </c>
      <c r="E29" s="60" t="s">
        <v>93</v>
      </c>
      <c r="F29" s="221" t="s">
        <v>130</v>
      </c>
      <c r="G29" s="222" t="n">
        <v>-0.060570049018046</v>
      </c>
    </row>
    <row r="30" customFormat="false" ht="12.75" hidden="false" customHeight="false" outlineLevel="0" collapsed="false">
      <c r="A30" s="223"/>
      <c r="B30" s="110"/>
      <c r="C30" s="111"/>
      <c r="D30" s="60" t="s">
        <v>56</v>
      </c>
      <c r="E30" s="60" t="s">
        <v>94</v>
      </c>
      <c r="F30" s="221" t="s">
        <v>131</v>
      </c>
      <c r="G30" s="222" t="n">
        <v>-0.169377382998768</v>
      </c>
    </row>
    <row r="31" customFormat="false" ht="12.75" hidden="false" customHeight="false" outlineLevel="0" collapsed="false">
      <c r="A31" s="223"/>
      <c r="B31" s="110"/>
      <c r="C31" s="111"/>
      <c r="D31" s="60" t="s">
        <v>57</v>
      </c>
      <c r="E31" s="60" t="s">
        <v>95</v>
      </c>
      <c r="F31" s="221" t="s">
        <v>158</v>
      </c>
      <c r="G31" s="222" t="n">
        <v>-0.0883152985969945</v>
      </c>
    </row>
    <row r="32" customFormat="false" ht="12.75" hidden="false" customHeight="false" outlineLevel="0" collapsed="false">
      <c r="A32" s="223"/>
      <c r="B32" s="112" t="s">
        <v>16</v>
      </c>
      <c r="C32" s="111" t="s">
        <v>31</v>
      </c>
      <c r="D32" s="60" t="s">
        <v>58</v>
      </c>
      <c r="E32" s="60" t="s">
        <v>96</v>
      </c>
      <c r="F32" s="221" t="s">
        <v>133</v>
      </c>
      <c r="G32" s="222" t="n">
        <v>0.103377406798137</v>
      </c>
    </row>
    <row r="33" customFormat="false" ht="12.75" hidden="false" customHeight="false" outlineLevel="0" collapsed="false">
      <c r="A33" s="223"/>
      <c r="B33" s="112"/>
      <c r="C33" s="111"/>
      <c r="D33" s="60" t="s">
        <v>59</v>
      </c>
      <c r="E33" s="60" t="s">
        <v>97</v>
      </c>
      <c r="F33" s="221" t="s">
        <v>134</v>
      </c>
      <c r="G33" s="222" t="n">
        <v>-0.0601127895178864</v>
      </c>
    </row>
    <row r="34" customFormat="false" ht="12.75" hidden="false" customHeight="false" outlineLevel="0" collapsed="false">
      <c r="A34" s="223"/>
      <c r="B34" s="112"/>
      <c r="C34" s="111"/>
      <c r="D34" s="60" t="s">
        <v>60</v>
      </c>
      <c r="E34" s="60" t="s">
        <v>98</v>
      </c>
      <c r="F34" s="221" t="s">
        <v>135</v>
      </c>
      <c r="G34" s="222" t="n">
        <v>0.331917650598408</v>
      </c>
    </row>
    <row r="35" customFormat="false" ht="12.75" hidden="false" customHeight="false" outlineLevel="0" collapsed="false">
      <c r="A35" s="223"/>
      <c r="B35" s="112"/>
      <c r="C35" s="111"/>
      <c r="D35" s="60" t="s">
        <v>61</v>
      </c>
      <c r="E35" s="60" t="s">
        <v>99</v>
      </c>
      <c r="F35" s="221" t="s">
        <v>136</v>
      </c>
      <c r="G35" s="222" t="n">
        <v>-0.0686878681020861</v>
      </c>
    </row>
    <row r="36" customFormat="false" ht="12.75" hidden="false" customHeight="false" outlineLevel="0" collapsed="false">
      <c r="A36" s="223"/>
      <c r="B36" s="112"/>
      <c r="C36" s="111"/>
      <c r="D36" s="60" t="s">
        <v>62</v>
      </c>
      <c r="E36" s="60" t="s">
        <v>100</v>
      </c>
      <c r="F36" s="221" t="s">
        <v>137</v>
      </c>
      <c r="G36" s="222" t="n">
        <v>0.574186499228632</v>
      </c>
    </row>
    <row r="37" customFormat="false" ht="12.75" hidden="false" customHeight="false" outlineLevel="0" collapsed="false">
      <c r="A37" s="223"/>
      <c r="B37" s="113" t="s">
        <v>17</v>
      </c>
      <c r="C37" s="114" t="s">
        <v>32</v>
      </c>
      <c r="D37" s="60" t="s">
        <v>63</v>
      </c>
      <c r="E37" s="60" t="s">
        <v>101</v>
      </c>
      <c r="F37" s="221" t="s">
        <v>138</v>
      </c>
      <c r="G37" s="222" t="n">
        <v>0.129149252045673</v>
      </c>
    </row>
    <row r="38" customFormat="false" ht="12.75" hidden="false" customHeight="false" outlineLevel="0" collapsed="false">
      <c r="A38" s="223"/>
      <c r="B38" s="113"/>
      <c r="C38" s="82" t="s">
        <v>33</v>
      </c>
      <c r="D38" s="60" t="s">
        <v>64</v>
      </c>
      <c r="E38" s="60" t="s">
        <v>102</v>
      </c>
      <c r="F38" s="221" t="s">
        <v>139</v>
      </c>
      <c r="G38" s="222" t="n">
        <v>0.591158158654749</v>
      </c>
    </row>
    <row r="39" customFormat="false" ht="12.75" hidden="false" customHeight="false" outlineLevel="0" collapsed="false">
      <c r="A39" s="223"/>
      <c r="B39" s="113"/>
      <c r="C39" s="120" t="s">
        <v>34</v>
      </c>
      <c r="D39" s="60" t="s">
        <v>65</v>
      </c>
      <c r="E39" s="60" t="s">
        <v>103</v>
      </c>
      <c r="F39" s="221" t="s">
        <v>140</v>
      </c>
      <c r="G39" s="222" t="n">
        <v>0.133242811392022</v>
      </c>
    </row>
    <row r="40" customFormat="false" ht="13.5" hidden="false" customHeight="false" outlineLevel="0" collapsed="false">
      <c r="A40" s="223"/>
      <c r="B40" s="113"/>
      <c r="C40" s="120"/>
      <c r="D40" s="121" t="s">
        <v>66</v>
      </c>
      <c r="E40" s="121" t="s">
        <v>104</v>
      </c>
      <c r="F40" s="230" t="s">
        <v>141</v>
      </c>
      <c r="G40" s="231" t="n">
        <v>0.33217990121368</v>
      </c>
    </row>
    <row r="41" customFormat="false" ht="18.75" hidden="false" customHeight="false" outlineLevel="0" collapsed="false">
      <c r="A41" s="232" t="s">
        <v>159</v>
      </c>
      <c r="F41" s="233"/>
    </row>
  </sheetData>
  <mergeCells count="21">
    <mergeCell ref="A4:A9"/>
    <mergeCell ref="B4:B9"/>
    <mergeCell ref="C4:C9"/>
    <mergeCell ref="A10:A40"/>
    <mergeCell ref="B12:B13"/>
    <mergeCell ref="C12:C13"/>
    <mergeCell ref="D12:D13"/>
    <mergeCell ref="B16:B17"/>
    <mergeCell ref="C16:C17"/>
    <mergeCell ref="D16:D17"/>
    <mergeCell ref="B19:B27"/>
    <mergeCell ref="C20:C27"/>
    <mergeCell ref="D20:D21"/>
    <mergeCell ref="D22:D24"/>
    <mergeCell ref="D25:D26"/>
    <mergeCell ref="B29:B31"/>
    <mergeCell ref="C29:C31"/>
    <mergeCell ref="B32:B36"/>
    <mergeCell ref="C32:C36"/>
    <mergeCell ref="B37:B40"/>
    <mergeCell ref="C39:C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3-03-01T14:10:15Z</dcterms:modified>
  <cp:revision>0</cp:revision>
  <dc:subject/>
  <dc:title/>
</cp:coreProperties>
</file>